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ppendix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0" uniqueCount="255">
  <si>
    <r>
      <rPr>
        <b val="true"/>
        <sz val="12"/>
        <rFont val="Arial"/>
        <family val="2"/>
      </rPr>
      <t xml:space="preserve">References </t>
    </r>
    <r>
      <rPr>
        <b val="true"/>
        <vertAlign val="superscript"/>
        <sz val="12"/>
        <rFont val="Arial"/>
        <family val="2"/>
      </rPr>
      <t xml:space="preserve">1</t>
    </r>
  </si>
  <si>
    <t xml:space="preserve">Macro-regions</t>
  </si>
  <si>
    <t xml:space="preserve">sample</t>
  </si>
  <si>
    <t xml:space="preserve">M1</t>
  </si>
  <si>
    <t xml:space="preserve">%M1</t>
  </si>
  <si>
    <t xml:space="preserve">M1a</t>
  </si>
  <si>
    <t xml:space="preserve">%M1a</t>
  </si>
  <si>
    <t xml:space="preserve">EUROPE</t>
  </si>
  <si>
    <t xml:space="preserve">Europe (REU)</t>
  </si>
  <si>
    <t xml:space="preserve">west Europe</t>
  </si>
  <si>
    <t xml:space="preserve">23,40, 81, 112, 114, 146</t>
  </si>
  <si>
    <t xml:space="preserve">FRANCE</t>
  </si>
  <si>
    <t xml:space="preserve">-</t>
  </si>
  <si>
    <t xml:space="preserve">53, 81, 98, 111, 112, 146</t>
  </si>
  <si>
    <t xml:space="preserve">GREAT BRITAIN</t>
  </si>
  <si>
    <t xml:space="preserve">52, 81, 111, 115</t>
  </si>
  <si>
    <t xml:space="preserve">ICELAND</t>
  </si>
  <si>
    <t xml:space="preserve">77, 112, 146</t>
  </si>
  <si>
    <t xml:space="preserve">IRELAND</t>
  </si>
  <si>
    <t xml:space="preserve">ORKNEY ISLANDS</t>
  </si>
  <si>
    <t xml:space="preserve">SYKE ISLAND</t>
  </si>
  <si>
    <t xml:space="preserve">WESTERN ISLANDS</t>
  </si>
  <si>
    <t xml:space="preserve">central Europe</t>
  </si>
  <si>
    <t xml:space="preserve">AUSTRIA</t>
  </si>
  <si>
    <t xml:space="preserve">112, 132, 146</t>
  </si>
  <si>
    <t xml:space="preserve">CZECHS</t>
  </si>
  <si>
    <t xml:space="preserve">81, 111, 112</t>
  </si>
  <si>
    <t xml:space="preserve">DENMARK</t>
  </si>
  <si>
    <t xml:space="preserve">3, 4, 6, 54, 66, 95, 96, 103, 111, 112, 146</t>
  </si>
  <si>
    <t xml:space="preserve">GERMANY (WEST GERMANY, RHINE AREA)</t>
  </si>
  <si>
    <t xml:space="preserve">72, 112, 146</t>
  </si>
  <si>
    <t xml:space="preserve">POLAND </t>
  </si>
  <si>
    <t xml:space="preserve">38, 104, 146</t>
  </si>
  <si>
    <t xml:space="preserve">SWITZERLAND</t>
  </si>
  <si>
    <t xml:space="preserve">east Europe</t>
  </si>
  <si>
    <t xml:space="preserve">20, 112, 146</t>
  </si>
  <si>
    <t xml:space="preserve">BULGARIA</t>
  </si>
  <si>
    <t xml:space="preserve">112, 115, 116</t>
  </si>
  <si>
    <t xml:space="preserve">ESTONIA</t>
  </si>
  <si>
    <t xml:space="preserve">57, 64, 78, 111, 112, 115</t>
  </si>
  <si>
    <t xml:space="preserve">FINNS, KARELIANS and SAAMI</t>
  </si>
  <si>
    <t xml:space="preserve">LATVIANS</t>
  </si>
  <si>
    <t xml:space="preserve">15, 112</t>
  </si>
  <si>
    <t xml:space="preserve">ROMANIANS</t>
  </si>
  <si>
    <t xml:space="preserve">9, 71, 72, 74, 89, 112</t>
  </si>
  <si>
    <t xml:space="preserve">RUSSIA </t>
  </si>
  <si>
    <t xml:space="preserve">UKRANIA</t>
  </si>
  <si>
    <t xml:space="preserve">10</t>
  </si>
  <si>
    <t xml:space="preserve">VOLGA  URAL </t>
  </si>
  <si>
    <t xml:space="preserve">VOLGA-FINNS</t>
  </si>
  <si>
    <t xml:space="preserve">51, 56</t>
  </si>
  <si>
    <t xml:space="preserve"> Europe GYPSIES </t>
  </si>
  <si>
    <t xml:space="preserve">Scandinavia</t>
  </si>
  <si>
    <t xml:space="preserve">41, 53, 88, 92, 112</t>
  </si>
  <si>
    <t xml:space="preserve">NORWAY</t>
  </si>
  <si>
    <t xml:space="preserve">57, 116</t>
  </si>
  <si>
    <t xml:space="preserve">SWEDEN</t>
  </si>
  <si>
    <t xml:space="preserve">Mediterranean Europe (MEU)</t>
  </si>
  <si>
    <t xml:space="preserve">8</t>
  </si>
  <si>
    <t xml:space="preserve">ALBANIA</t>
  </si>
  <si>
    <t xml:space="preserve">15</t>
  </si>
  <si>
    <t xml:space="preserve">BALKANS</t>
  </si>
  <si>
    <t xml:space="preserve">BOSNIAN</t>
  </si>
  <si>
    <t xml:space="preserve">CENTRAL MEDITERRANEAN</t>
  </si>
  <si>
    <t xml:space="preserve">5, 129, 130</t>
  </si>
  <si>
    <t xml:space="preserve">CROATIA </t>
  </si>
  <si>
    <t xml:space="preserve">43, 133</t>
  </si>
  <si>
    <t xml:space="preserve">CORSICA</t>
  </si>
  <si>
    <t xml:space="preserve">45, 62, 112, 135</t>
  </si>
  <si>
    <t xml:space="preserve">GREECE</t>
  </si>
  <si>
    <t xml:space="preserve">5, 14, 43, 46, 82, 123, 125, 134, 136, 146</t>
  </si>
  <si>
    <t xml:space="preserve">ITALY</t>
  </si>
  <si>
    <t xml:space="preserve">39, 43, 47</t>
  </si>
  <si>
    <t xml:space="preserve">SARDINIA</t>
  </si>
  <si>
    <t xml:space="preserve">21, 45, 138</t>
  </si>
  <si>
    <t xml:space="preserve">SICILY</t>
  </si>
  <si>
    <t xml:space="preserve">73, 144</t>
  </si>
  <si>
    <t xml:space="preserve">SLOVENIA</t>
  </si>
  <si>
    <t xml:space="preserve">40</t>
  </si>
  <si>
    <t xml:space="preserve">SOUTH-FRANCE</t>
  </si>
  <si>
    <t xml:space="preserve">Iberian Peninsula and islands(IPE)</t>
  </si>
  <si>
    <t xml:space="preserve">19, 120</t>
  </si>
  <si>
    <t xml:space="preserve">AZORES</t>
  </si>
  <si>
    <t xml:space="preserve">43, 97, 146</t>
  </si>
  <si>
    <t xml:space="preserve">BALEARIC ISLANDS</t>
  </si>
  <si>
    <t xml:space="preserve">68, 69, 110, 146</t>
  </si>
  <si>
    <t xml:space="preserve">CANARY ISLANS</t>
  </si>
  <si>
    <t xml:space="preserve">18, 146</t>
  </si>
  <si>
    <t xml:space="preserve">CAPE VERDE</t>
  </si>
  <si>
    <t xml:space="preserve">19</t>
  </si>
  <si>
    <t xml:space="preserve">MADEIRA</t>
  </si>
  <si>
    <t xml:space="preserve">31, 48, 94, 111</t>
  </si>
  <si>
    <t xml:space="preserve">PORTUGAL</t>
  </si>
  <si>
    <t xml:space="preserve">2, 13, 22, 31, 32, 43, 48, 65, 67, 75, 97, 100, 112, 117, 119, 146</t>
  </si>
  <si>
    <t xml:space="preserve">SPAIN</t>
  </si>
  <si>
    <t xml:space="preserve">51</t>
  </si>
  <si>
    <t xml:space="preserve">Spanish GYPSIES </t>
  </si>
  <si>
    <t xml:space="preserve">AFRICA</t>
  </si>
  <si>
    <t xml:space="preserve">Northwest Africa (NWA)</t>
  </si>
  <si>
    <t xml:space="preserve">100, 146</t>
  </si>
  <si>
    <t xml:space="preserve">ALGERIA</t>
  </si>
  <si>
    <t xml:space="preserve">31</t>
  </si>
  <si>
    <t xml:space="preserve">ALGERIA (BEREBERS MOZABITES)</t>
  </si>
  <si>
    <t xml:space="preserve">16, 100, 109, 128, 146</t>
  </si>
  <si>
    <t xml:space="preserve">BEREBERS MOROCCO </t>
  </si>
  <si>
    <t xml:space="preserve">49, 109, 146</t>
  </si>
  <si>
    <t xml:space="preserve">MAURITANIA</t>
  </si>
  <si>
    <t xml:space="preserve">43, 100, 109, 146</t>
  </si>
  <si>
    <t xml:space="preserve">MOROCCO</t>
  </si>
  <si>
    <t xml:space="preserve">100, 109, 146</t>
  </si>
  <si>
    <t xml:space="preserve">SAHARA</t>
  </si>
  <si>
    <t xml:space="preserve">26, 100, 142</t>
  </si>
  <si>
    <t xml:space="preserve">TUNISIA ARABS</t>
  </si>
  <si>
    <t xml:space="preserve">26, 42, 142</t>
  </si>
  <si>
    <t xml:space="preserve">TUNISIA BEREBERS</t>
  </si>
  <si>
    <t xml:space="preserve">Central-West Africa (CWA)</t>
  </si>
  <si>
    <t xml:space="preserve">24, 27, 146</t>
  </si>
  <si>
    <t xml:space="preserve">CAMEROON </t>
  </si>
  <si>
    <t xml:space="preserve">76, 99, 146</t>
  </si>
  <si>
    <t xml:space="preserve">EQUATORIAL GUINEA</t>
  </si>
  <si>
    <t xml:space="preserve">GHANA</t>
  </si>
  <si>
    <t xml:space="preserve">113, 146</t>
  </si>
  <si>
    <t xml:space="preserve">GUINEA-BISSEAU /KONAKRY</t>
  </si>
  <si>
    <t xml:space="preserve">IVORY COAST</t>
  </si>
  <si>
    <t xml:space="preserve">49, 146</t>
  </si>
  <si>
    <t xml:space="preserve">MALI</t>
  </si>
  <si>
    <t xml:space="preserve">NIGER</t>
  </si>
  <si>
    <t xml:space="preserve">137, 141, 146</t>
  </si>
  <si>
    <t xml:space="preserve">NIGERIA</t>
  </si>
  <si>
    <t xml:space="preserve">76, 131, 146</t>
  </si>
  <si>
    <t xml:space="preserve">SAO TOME</t>
  </si>
  <si>
    <t xml:space="preserve">50, 109, 146</t>
  </si>
  <si>
    <t xml:space="preserve">SENEGAL</t>
  </si>
  <si>
    <t xml:space="preserve">55, 146</t>
  </si>
  <si>
    <t xml:space="preserve">SIERRA LEONE</t>
  </si>
  <si>
    <t xml:space="preserve">36, 137, 140, 141</t>
  </si>
  <si>
    <t xml:space="preserve">WEST CENTRAL AFRICA</t>
  </si>
  <si>
    <t xml:space="preserve">Northeast Africa (NEA)</t>
  </si>
  <si>
    <t xml:space="preserve">63, 124, 146</t>
  </si>
  <si>
    <t xml:space="preserve">EGYPT</t>
  </si>
  <si>
    <t xml:space="preserve">NUBIA</t>
  </si>
  <si>
    <t xml:space="preserve">63, 146</t>
  </si>
  <si>
    <t xml:space="preserve">SUDAN</t>
  </si>
  <si>
    <t xml:space="preserve">Central-East Africa (CEA)</t>
  </si>
  <si>
    <t xml:space="preserve">ETHIOPIA AMHARA</t>
  </si>
  <si>
    <t xml:space="preserve">ETHIOPIA/KENYA OROMO</t>
  </si>
  <si>
    <t xml:space="preserve">60, 128</t>
  </si>
  <si>
    <t xml:space="preserve">ETHIOPY</t>
  </si>
  <si>
    <t xml:space="preserve">17, 140, 141, 146</t>
  </si>
  <si>
    <t xml:space="preserve">KENYA</t>
  </si>
  <si>
    <t xml:space="preserve">140, 141</t>
  </si>
  <si>
    <t xml:space="preserve">SOMALIA</t>
  </si>
  <si>
    <t xml:space="preserve">South Africa (SAf)</t>
  </si>
  <si>
    <t xml:space="preserve">101, 146</t>
  </si>
  <si>
    <t xml:space="preserve">ANGOLA</t>
  </si>
  <si>
    <t xml:space="preserve">93, 118</t>
  </si>
  <si>
    <t xml:space="preserve">MOZAMBIQUE</t>
  </si>
  <si>
    <t xml:space="preserve">25, 137, 141</t>
  </si>
  <si>
    <t xml:space="preserve">SOUTH AFRICA </t>
  </si>
  <si>
    <t xml:space="preserve">137, 141</t>
  </si>
  <si>
    <t xml:space="preserve">ZAIRE</t>
  </si>
  <si>
    <t xml:space="preserve">Total without 25 ethiopians</t>
  </si>
  <si>
    <t xml:space="preserve">Africa without South Africa</t>
  </si>
  <si>
    <t xml:space="preserve">West Asia (WAS)</t>
  </si>
  <si>
    <t xml:space="preserve">central-west Asia</t>
  </si>
  <si>
    <t xml:space="preserve">84, 112, 126, 146</t>
  </si>
  <si>
    <t xml:space="preserve">ARMENIA</t>
  </si>
  <si>
    <t xml:space="preserve">84, 106, 112</t>
  </si>
  <si>
    <t xml:space="preserve">AZERBAIJAN</t>
  </si>
  <si>
    <t xml:space="preserve">70, 84, 85, 86, 112, 126</t>
  </si>
  <si>
    <t xml:space="preserve">CAUCASUS </t>
  </si>
  <si>
    <t xml:space="preserve">30, 84, 126, 128, 146</t>
  </si>
  <si>
    <t xml:space="preserve">GEORGIA</t>
  </si>
  <si>
    <t xml:space="preserve">12</t>
  </si>
  <si>
    <t xml:space="preserve">NOGAYS FROM DAGESTAN</t>
  </si>
  <si>
    <t xml:space="preserve">29</t>
  </si>
  <si>
    <t xml:space="preserve">KAZAKHSTAN</t>
  </si>
  <si>
    <t xml:space="preserve">KIRGIZISTAN</t>
  </si>
  <si>
    <t xml:space="preserve">TAJIKISTAN</t>
  </si>
  <si>
    <t xml:space="preserve">106, 128</t>
  </si>
  <si>
    <t xml:space="preserve">UZBEKISTAN</t>
  </si>
  <si>
    <t xml:space="preserve">145</t>
  </si>
  <si>
    <t xml:space="preserve">WEST-CENTRAL ASIA (Kazaks)</t>
  </si>
  <si>
    <t xml:space="preserve">south west Asia</t>
  </si>
  <si>
    <t xml:space="preserve">ARABIA</t>
  </si>
  <si>
    <t xml:space="preserve">1+8</t>
  </si>
  <si>
    <t xml:space="preserve">39</t>
  </si>
  <si>
    <t xml:space="preserve">ARABIA BEDOUINS</t>
  </si>
  <si>
    <t xml:space="preserve">1, 112</t>
  </si>
  <si>
    <t xml:space="preserve">IRAQ</t>
  </si>
  <si>
    <t xml:space="preserve">YEMEN</t>
  </si>
  <si>
    <t xml:space="preserve">south central Asia</t>
  </si>
  <si>
    <t xml:space="preserve">58, 59, 80, 83, 106, 107, 108, 128, 146</t>
  </si>
  <si>
    <t xml:space="preserve">INDIA </t>
  </si>
  <si>
    <t xml:space="preserve">80, 85, 106, 112, 146</t>
  </si>
  <si>
    <t xml:space="preserve">IRAN</t>
  </si>
  <si>
    <t xml:space="preserve">106, 146</t>
  </si>
  <si>
    <t xml:space="preserve">PAKISTAN </t>
  </si>
  <si>
    <t xml:space="preserve">143, 145</t>
  </si>
  <si>
    <t xml:space="preserve">TIBET</t>
  </si>
  <si>
    <t xml:space="preserve">Levant Asia</t>
  </si>
  <si>
    <t xml:space="preserve">70, 121</t>
  </si>
  <si>
    <t xml:space="preserve">ISRAEL  DRUZE</t>
  </si>
  <si>
    <t xml:space="preserve">JORDANIA</t>
  </si>
  <si>
    <t xml:space="preserve">30, 87, 106, 112</t>
  </si>
  <si>
    <t xml:space="preserve">KURDS</t>
  </si>
  <si>
    <t xml:space="preserve">LIBANO</t>
  </si>
  <si>
    <t xml:space="preserve">39, 112, 121</t>
  </si>
  <si>
    <t xml:space="preserve">PALESTINIAN</t>
  </si>
  <si>
    <t xml:space="preserve">112, 135</t>
  </si>
  <si>
    <t xml:space="preserve">SYRIA</t>
  </si>
  <si>
    <t xml:space="preserve">20, 28, 37, 79, 85, 106, 112, 126</t>
  </si>
  <si>
    <t xml:space="preserve">TURKY</t>
  </si>
  <si>
    <t xml:space="preserve">East Asia (EAs)</t>
  </si>
  <si>
    <t xml:space="preserve">CENTRAL and EAST ASIA</t>
  </si>
  <si>
    <t xml:space="preserve">CHINESE MUSLIMS</t>
  </si>
  <si>
    <t xml:space="preserve">127</t>
  </si>
  <si>
    <t xml:space="preserve">JAPAN</t>
  </si>
  <si>
    <t xml:space="preserve">NORTHERN CHINA</t>
  </si>
  <si>
    <t xml:space="preserve">11, 33, 34, 35, 44, 90, 122</t>
  </si>
  <si>
    <t xml:space="preserve">SIBERIA</t>
  </si>
  <si>
    <t xml:space="preserve">JEWS</t>
  </si>
  <si>
    <t xml:space="preserve">Europe (JRE)</t>
  </si>
  <si>
    <t xml:space="preserve">7</t>
  </si>
  <si>
    <t xml:space="preserve">WESTERN EUROPE JEWS </t>
  </si>
  <si>
    <t xml:space="preserve">7, 121, 128</t>
  </si>
  <si>
    <t xml:space="preserve">CENTRAL EUROPE JEWS</t>
  </si>
  <si>
    <t xml:space="preserve">BALTIC JEWS </t>
  </si>
  <si>
    <t xml:space="preserve">EASTERN EUROPE JEWS </t>
  </si>
  <si>
    <t xml:space="preserve">RUSSIA JEWS </t>
  </si>
  <si>
    <t xml:space="preserve">Iberian Peninsula and islands (JIP)</t>
  </si>
  <si>
    <t xml:space="preserve">SPAIN JEWS (CHUETAS)</t>
  </si>
  <si>
    <t xml:space="preserve">total europe</t>
  </si>
  <si>
    <t xml:space="preserve">Northwest Africa (JNWA)</t>
  </si>
  <si>
    <t xml:space="preserve">121, 128</t>
  </si>
  <si>
    <t xml:space="preserve">MOROCCO JEWS </t>
  </si>
  <si>
    <t xml:space="preserve">Northeast Africa (JNEA)</t>
  </si>
  <si>
    <t xml:space="preserve"> LYBIA JEWS</t>
  </si>
  <si>
    <t xml:space="preserve">Central-East Africa (JCEA)</t>
  </si>
  <si>
    <t xml:space="preserve">ETHIOPIA JEWS  (JET)</t>
  </si>
  <si>
    <t xml:space="preserve">east-africa</t>
  </si>
  <si>
    <t xml:space="preserve">total africa</t>
  </si>
  <si>
    <t xml:space="preserve">Asia (JAS)</t>
  </si>
  <si>
    <t xml:space="preserve">GEORGIA JEWS </t>
  </si>
  <si>
    <t xml:space="preserve">UZBEKISTAN JEWS (BUKHARAN)</t>
  </si>
  <si>
    <t xml:space="preserve">IRAQ JEWS </t>
  </si>
  <si>
    <t xml:space="preserve">39, 112, 121, 128</t>
  </si>
  <si>
    <t xml:space="preserve">YEMEN JEWS </t>
  </si>
  <si>
    <t xml:space="preserve">INDIA JEWS (BENE)</t>
  </si>
  <si>
    <t xml:space="preserve">IRAN JEWS </t>
  </si>
  <si>
    <t xml:space="preserve">SAMARITAN JEWS </t>
  </si>
  <si>
    <t xml:space="preserve">Total M1 with known haplotype</t>
  </si>
  <si>
    <t xml:space="preserve">Total M1 detected</t>
  </si>
  <si>
    <t xml:space="preserve">TOTAL (without the 25 M1 ethiopians)</t>
  </si>
  <si>
    <t xml:space="preserve">total without the 159 arabs with no known haplotyp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"/>
    <numFmt numFmtId="167" formatCode="0.0"/>
    <numFmt numFmtId="168" formatCode="General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FF6600"/>
      <name val="Arial"/>
      <family val="0"/>
    </font>
    <font>
      <b val="true"/>
      <sz val="12"/>
      <name val="Arial"/>
      <family val="2"/>
    </font>
    <font>
      <b val="true"/>
      <vertAlign val="superscript"/>
      <sz val="12"/>
      <name val="Arial"/>
      <family val="2"/>
    </font>
    <font>
      <b val="true"/>
      <sz val="14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0"/>
      <color rgb="FF339966"/>
      <name val="Arial"/>
      <family val="0"/>
    </font>
    <font>
      <sz val="10"/>
      <color rgb="FF008000"/>
      <name val="Arial"/>
      <family val="0"/>
    </font>
    <font>
      <sz val="10"/>
      <color rgb="FF0000FF"/>
      <name val="Arial"/>
      <family val="2"/>
    </font>
    <font>
      <sz val="10"/>
      <color rgb="FF0000FF"/>
      <name val="Arial"/>
      <family val="0"/>
    </font>
    <font>
      <sz val="10"/>
      <color rgb="FFFF0000"/>
      <name val="Arial"/>
      <family val="0"/>
    </font>
    <font>
      <b val="true"/>
      <sz val="10"/>
      <color rgb="FF0000FF"/>
      <name val="Arial"/>
      <family val="2"/>
    </font>
    <font>
      <b val="true"/>
      <sz val="10"/>
      <color rgb="FFFF6600"/>
      <name val="Arial"/>
      <family val="2"/>
    </font>
    <font>
      <b val="true"/>
      <sz val="14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color rgb="FF008000"/>
      <name val="Arial"/>
      <family val="2"/>
    </font>
    <font>
      <sz val="14"/>
      <color rgb="FFFF0000"/>
      <name val="Arial"/>
      <family val="2"/>
    </font>
    <font>
      <b val="true"/>
      <sz val="10"/>
      <color rgb="FF000000"/>
      <name val="Arial"/>
      <family val="2"/>
    </font>
    <font>
      <sz val="10"/>
      <color rgb="FFFF9900"/>
      <name val="Arial"/>
      <family val="0"/>
    </font>
    <font>
      <b val="true"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8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4"/>
  <sheetViews>
    <sheetView showFormulas="false" showGridLines="true" showRowColHeaders="true" showZeros="true" rightToLeft="false" tabSelected="true" showOutlineSymbols="true" defaultGridColor="true" view="normal" topLeftCell="A191" colorId="64" zoomScale="100" zoomScaleNormal="100" zoomScalePageLayoutView="100" workbookViewId="0">
      <selection pane="topLeft" activeCell="B217" activeCellId="0" sqref="B21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55.28"/>
    <col collapsed="false" customWidth="true" hidden="false" outlineLevel="0" max="2" min="2" style="2" width="43.41"/>
    <col collapsed="false" customWidth="true" hidden="false" outlineLevel="0" max="3" min="3" style="3" width="9.14"/>
    <col collapsed="false" customWidth="true" hidden="false" outlineLevel="0" max="4" min="4" style="4" width="4.41"/>
    <col collapsed="false" customWidth="true" hidden="false" outlineLevel="0" max="5" min="5" style="5" width="5.28"/>
    <col collapsed="false" customWidth="true" hidden="false" outlineLevel="0" max="6" min="6" style="4" width="5.71"/>
    <col collapsed="false" customWidth="true" hidden="false" outlineLevel="0" max="7" min="7" style="6" width="6.28"/>
  </cols>
  <sheetData>
    <row r="1" customFormat="false" ht="18.75" hidden="false" customHeight="false" outlineLevel="0" collapsed="false">
      <c r="A1" s="7" t="s">
        <v>0</v>
      </c>
      <c r="B1" s="8" t="s">
        <v>1</v>
      </c>
      <c r="C1" s="9" t="s">
        <v>2</v>
      </c>
      <c r="D1" s="10" t="s">
        <v>3</v>
      </c>
      <c r="E1" s="5" t="s">
        <v>4</v>
      </c>
      <c r="F1" s="10" t="s">
        <v>5</v>
      </c>
      <c r="G1" s="6" t="s">
        <v>6</v>
      </c>
    </row>
    <row r="2" customFormat="false" ht="12.75" hidden="false" customHeight="true" outlineLevel="0" collapsed="false">
      <c r="A2" s="7"/>
      <c r="B2" s="8"/>
      <c r="C2" s="9"/>
      <c r="D2" s="10"/>
      <c r="F2" s="10"/>
    </row>
    <row r="3" customFormat="false" ht="12.75" hidden="false" customHeight="true" outlineLevel="0" collapsed="false">
      <c r="A3" s="7"/>
      <c r="B3" s="8"/>
      <c r="C3" s="9"/>
      <c r="D3" s="10"/>
      <c r="F3" s="10"/>
    </row>
    <row r="4" customFormat="false" ht="18" hidden="false" customHeight="false" outlineLevel="0" collapsed="false">
      <c r="B4" s="11" t="s">
        <v>7</v>
      </c>
    </row>
    <row r="5" customFormat="false" ht="15.75" hidden="false" customHeight="false" outlineLevel="0" collapsed="false">
      <c r="B5" s="8" t="s">
        <v>8</v>
      </c>
    </row>
    <row r="6" customFormat="false" ht="12.75" hidden="false" customHeight="false" outlineLevel="0" collapsed="false">
      <c r="B6" s="12" t="s">
        <v>9</v>
      </c>
    </row>
    <row r="7" s="19" customFormat="true" ht="12.75" hidden="false" customHeight="true" outlineLevel="0" collapsed="false">
      <c r="A7" s="13" t="s">
        <v>10</v>
      </c>
      <c r="B7" s="14" t="s">
        <v>11</v>
      </c>
      <c r="C7" s="15" t="n">
        <v>343</v>
      </c>
      <c r="D7" s="16" t="n">
        <v>0</v>
      </c>
      <c r="E7" s="17" t="s">
        <v>12</v>
      </c>
      <c r="F7" s="16"/>
      <c r="G7" s="18"/>
    </row>
    <row r="8" s="23" customFormat="true" ht="12.75" hidden="false" customHeight="true" outlineLevel="0" collapsed="false">
      <c r="A8" s="13" t="s">
        <v>13</v>
      </c>
      <c r="B8" s="20" t="s">
        <v>14</v>
      </c>
      <c r="C8" s="21" t="n">
        <v>1345</v>
      </c>
      <c r="D8" s="22" t="n">
        <v>1</v>
      </c>
      <c r="E8" s="17" t="n">
        <v>0.0743494423791822</v>
      </c>
      <c r="F8" s="22" t="n">
        <v>1</v>
      </c>
      <c r="G8" s="18" t="n">
        <v>100</v>
      </c>
    </row>
    <row r="9" s="27" customFormat="true" ht="12.75" hidden="false" customHeight="true" outlineLevel="0" collapsed="false">
      <c r="A9" s="13" t="s">
        <v>15</v>
      </c>
      <c r="B9" s="24" t="s">
        <v>16</v>
      </c>
      <c r="C9" s="25" t="n">
        <v>468</v>
      </c>
      <c r="D9" s="26" t="n">
        <v>0</v>
      </c>
      <c r="E9" s="17" t="s">
        <v>12</v>
      </c>
      <c r="F9" s="26"/>
      <c r="G9" s="18"/>
    </row>
    <row r="10" s="27" customFormat="true" ht="12.75" hidden="false" customHeight="true" outlineLevel="0" collapsed="false">
      <c r="A10" s="13" t="s">
        <v>17</v>
      </c>
      <c r="B10" s="28" t="s">
        <v>18</v>
      </c>
      <c r="C10" s="29" t="n">
        <v>302</v>
      </c>
      <c r="D10" s="30" t="n">
        <v>0</v>
      </c>
      <c r="E10" s="17" t="s">
        <v>12</v>
      </c>
      <c r="F10" s="30"/>
      <c r="G10" s="18"/>
    </row>
    <row r="11" s="27" customFormat="true" ht="12.75" hidden="false" customHeight="true" outlineLevel="0" collapsed="false">
      <c r="A11" s="13" t="n">
        <v>53</v>
      </c>
      <c r="B11" s="24" t="s">
        <v>19</v>
      </c>
      <c r="C11" s="25" t="n">
        <v>78</v>
      </c>
      <c r="D11" s="26" t="n">
        <v>0</v>
      </c>
      <c r="E11" s="17" t="s">
        <v>12</v>
      </c>
      <c r="F11" s="26"/>
      <c r="G11" s="18"/>
    </row>
    <row r="12" s="27" customFormat="true" ht="12.75" hidden="false" customHeight="true" outlineLevel="0" collapsed="false">
      <c r="A12" s="13" t="n">
        <v>53</v>
      </c>
      <c r="B12" s="24" t="s">
        <v>20</v>
      </c>
      <c r="C12" s="25" t="n">
        <v>49</v>
      </c>
      <c r="D12" s="26" t="n">
        <v>0</v>
      </c>
      <c r="E12" s="17" t="s">
        <v>12</v>
      </c>
      <c r="F12" s="26"/>
      <c r="G12" s="18"/>
    </row>
    <row r="13" s="27" customFormat="true" ht="12.75" hidden="false" customHeight="true" outlineLevel="0" collapsed="false">
      <c r="A13" s="13" t="n">
        <v>53</v>
      </c>
      <c r="B13" s="24" t="s">
        <v>21</v>
      </c>
      <c r="C13" s="25" t="n">
        <v>181</v>
      </c>
      <c r="D13" s="26" t="n">
        <v>0</v>
      </c>
      <c r="E13" s="17" t="s">
        <v>12</v>
      </c>
      <c r="F13" s="26"/>
      <c r="G13" s="18"/>
    </row>
    <row r="14" s="27" customFormat="true" ht="12.75" hidden="false" customHeight="true" outlineLevel="0" collapsed="false">
      <c r="A14" s="13"/>
      <c r="B14" s="24"/>
      <c r="C14" s="31" t="n">
        <f aca="false">SUM(C7:C13)</f>
        <v>2766</v>
      </c>
      <c r="D14" s="31" t="n">
        <f aca="false">SUM(D7:D13)</f>
        <v>1</v>
      </c>
      <c r="E14" s="17" t="n">
        <f aca="false">D14*100/C14</f>
        <v>0.0361532899493854</v>
      </c>
      <c r="F14" s="31" t="n">
        <f aca="false">SUM(F7:F13)</f>
        <v>1</v>
      </c>
      <c r="G14" s="18" t="n">
        <f aca="false">F14*100/D14</f>
        <v>100</v>
      </c>
    </row>
    <row r="15" customFormat="false" ht="12.75" hidden="false" customHeight="false" outlineLevel="0" collapsed="false">
      <c r="B15" s="12" t="s">
        <v>22</v>
      </c>
    </row>
    <row r="16" s="27" customFormat="true" ht="12.75" hidden="false" customHeight="true" outlineLevel="0" collapsed="false">
      <c r="A16" s="13" t="n">
        <v>91</v>
      </c>
      <c r="B16" s="24" t="s">
        <v>23</v>
      </c>
      <c r="C16" s="25" t="n">
        <v>101</v>
      </c>
      <c r="D16" s="26" t="n">
        <v>0</v>
      </c>
      <c r="E16" s="17" t="s">
        <v>12</v>
      </c>
      <c r="F16" s="26"/>
      <c r="G16" s="18"/>
    </row>
    <row r="17" s="27" customFormat="true" ht="12.75" hidden="false" customHeight="true" outlineLevel="0" collapsed="false">
      <c r="A17" s="13" t="s">
        <v>24</v>
      </c>
      <c r="B17" s="24" t="s">
        <v>25</v>
      </c>
      <c r="C17" s="25" t="n">
        <v>177</v>
      </c>
      <c r="D17" s="32" t="n">
        <v>0</v>
      </c>
      <c r="E17" s="17" t="s">
        <v>12</v>
      </c>
      <c r="F17" s="32"/>
      <c r="G17" s="18"/>
    </row>
    <row r="18" s="27" customFormat="true" ht="12.75" hidden="false" customHeight="true" outlineLevel="0" collapsed="false">
      <c r="A18" s="13" t="s">
        <v>26</v>
      </c>
      <c r="B18" s="24" t="s">
        <v>27</v>
      </c>
      <c r="C18" s="25" t="n">
        <v>57</v>
      </c>
      <c r="D18" s="32" t="n">
        <v>0</v>
      </c>
      <c r="E18" s="17" t="s">
        <v>12</v>
      </c>
      <c r="F18" s="32"/>
      <c r="G18" s="18"/>
    </row>
    <row r="19" s="27" customFormat="true" ht="12.75" hidden="false" customHeight="true" outlineLevel="0" collapsed="false">
      <c r="A19" s="13" t="s">
        <v>28</v>
      </c>
      <c r="B19" s="24" t="s">
        <v>29</v>
      </c>
      <c r="C19" s="25" t="n">
        <v>2225</v>
      </c>
      <c r="D19" s="16" t="n">
        <v>0</v>
      </c>
      <c r="E19" s="17" t="s">
        <v>12</v>
      </c>
      <c r="F19" s="16"/>
      <c r="G19" s="18"/>
    </row>
    <row r="20" s="27" customFormat="true" ht="12.75" hidden="false" customHeight="true" outlineLevel="0" collapsed="false">
      <c r="A20" s="13" t="s">
        <v>30</v>
      </c>
      <c r="B20" s="24" t="s">
        <v>31</v>
      </c>
      <c r="C20" s="25" t="n">
        <v>474</v>
      </c>
      <c r="D20" s="26" t="n">
        <v>0</v>
      </c>
      <c r="E20" s="17" t="s">
        <v>12</v>
      </c>
      <c r="F20" s="26"/>
      <c r="G20" s="18"/>
    </row>
    <row r="21" s="27" customFormat="true" ht="12.75" hidden="false" customHeight="true" outlineLevel="0" collapsed="false">
      <c r="A21" s="13" t="s">
        <v>32</v>
      </c>
      <c r="B21" s="24" t="s">
        <v>33</v>
      </c>
      <c r="C21" s="25" t="n">
        <v>231</v>
      </c>
      <c r="D21" s="26" t="n">
        <v>0</v>
      </c>
      <c r="E21" s="17" t="s">
        <v>12</v>
      </c>
      <c r="F21" s="26"/>
      <c r="G21" s="18"/>
    </row>
    <row r="22" s="27" customFormat="true" ht="12.75" hidden="false" customHeight="true" outlineLevel="0" collapsed="false">
      <c r="A22" s="13"/>
      <c r="B22" s="24"/>
      <c r="C22" s="31" t="n">
        <f aca="false">SUM(C16:C21)</f>
        <v>3265</v>
      </c>
      <c r="D22" s="31" t="n">
        <f aca="false">SUM(D16:D21)</f>
        <v>0</v>
      </c>
      <c r="E22" s="17" t="n">
        <f aca="false">D22*100/C22</f>
        <v>0</v>
      </c>
      <c r="F22" s="31" t="n">
        <f aca="false">SUM(F16:F21)</f>
        <v>0</v>
      </c>
      <c r="G22" s="18" t="s">
        <v>12</v>
      </c>
    </row>
    <row r="23" customFormat="false" ht="12.75" hidden="false" customHeight="false" outlineLevel="0" collapsed="false">
      <c r="B23" s="12" t="s">
        <v>34</v>
      </c>
    </row>
    <row r="24" s="36" customFormat="true" ht="12.75" hidden="false" customHeight="true" outlineLevel="0" collapsed="false">
      <c r="A24" s="13" t="s">
        <v>35</v>
      </c>
      <c r="B24" s="33" t="s">
        <v>36</v>
      </c>
      <c r="C24" s="34" t="n">
        <v>142</v>
      </c>
      <c r="D24" s="35" t="n">
        <v>0</v>
      </c>
      <c r="E24" s="17" t="s">
        <v>12</v>
      </c>
      <c r="F24" s="35"/>
      <c r="G24" s="18"/>
    </row>
    <row r="25" s="27" customFormat="true" ht="12.75" hidden="false" customHeight="true" outlineLevel="0" collapsed="false">
      <c r="A25" s="13" t="s">
        <v>37</v>
      </c>
      <c r="B25" s="24" t="s">
        <v>38</v>
      </c>
      <c r="C25" s="25" t="n">
        <v>149</v>
      </c>
      <c r="D25" s="26" t="n">
        <v>0</v>
      </c>
      <c r="E25" s="17" t="s">
        <v>12</v>
      </c>
      <c r="F25" s="26"/>
      <c r="G25" s="18"/>
    </row>
    <row r="26" s="27" customFormat="true" ht="12.75" hidden="false" customHeight="true" outlineLevel="0" collapsed="false">
      <c r="A26" s="13" t="s">
        <v>39</v>
      </c>
      <c r="B26" s="24" t="s">
        <v>40</v>
      </c>
      <c r="C26" s="25" t="n">
        <v>693</v>
      </c>
      <c r="D26" s="26" t="n">
        <v>0</v>
      </c>
      <c r="E26" s="17" t="s">
        <v>12</v>
      </c>
      <c r="F26" s="26"/>
      <c r="G26" s="18"/>
    </row>
    <row r="27" s="27" customFormat="true" ht="12.75" hidden="false" customHeight="true" outlineLevel="0" collapsed="false">
      <c r="A27" s="13" t="n">
        <v>102</v>
      </c>
      <c r="B27" s="24" t="s">
        <v>41</v>
      </c>
      <c r="C27" s="25" t="n">
        <v>299</v>
      </c>
      <c r="D27" s="26" t="n">
        <v>0</v>
      </c>
      <c r="E27" s="17" t="s">
        <v>12</v>
      </c>
      <c r="F27" s="26"/>
      <c r="G27" s="18"/>
    </row>
    <row r="28" s="27" customFormat="true" ht="12.75" hidden="false" customHeight="true" outlineLevel="0" collapsed="false">
      <c r="A28" s="13" t="s">
        <v>42</v>
      </c>
      <c r="B28" s="24" t="s">
        <v>43</v>
      </c>
      <c r="C28" s="25" t="n">
        <v>239</v>
      </c>
      <c r="D28" s="26" t="n">
        <v>0</v>
      </c>
      <c r="E28" s="17" t="s">
        <v>12</v>
      </c>
      <c r="F28" s="26"/>
      <c r="G28" s="18"/>
    </row>
    <row r="29" s="27" customFormat="true" ht="12.75" hidden="false" customHeight="true" outlineLevel="0" collapsed="false">
      <c r="A29" s="13" t="s">
        <v>44</v>
      </c>
      <c r="B29" s="24" t="s">
        <v>45</v>
      </c>
      <c r="C29" s="25" t="n">
        <v>991</v>
      </c>
      <c r="D29" s="37" t="n">
        <v>0</v>
      </c>
      <c r="E29" s="17" t="s">
        <v>12</v>
      </c>
      <c r="F29" s="37"/>
      <c r="G29" s="18"/>
    </row>
    <row r="30" s="19" customFormat="true" ht="12.75" hidden="false" customHeight="true" outlineLevel="0" collapsed="false">
      <c r="A30" s="13" t="n">
        <v>71</v>
      </c>
      <c r="B30" s="24" t="s">
        <v>46</v>
      </c>
      <c r="C30" s="25" t="n">
        <v>18</v>
      </c>
      <c r="D30" s="32" t="n">
        <v>0</v>
      </c>
      <c r="E30" s="17" t="s">
        <v>12</v>
      </c>
      <c r="F30" s="32"/>
      <c r="G30" s="18"/>
    </row>
    <row r="31" s="27" customFormat="true" ht="12.75" hidden="false" customHeight="true" outlineLevel="0" collapsed="false">
      <c r="A31" s="13" t="s">
        <v>47</v>
      </c>
      <c r="B31" s="38" t="s">
        <v>48</v>
      </c>
      <c r="C31" s="15" t="n">
        <v>979</v>
      </c>
      <c r="D31" s="39" t="n">
        <v>0</v>
      </c>
      <c r="E31" s="17" t="s">
        <v>12</v>
      </c>
      <c r="F31" s="39"/>
      <c r="G31" s="18"/>
    </row>
    <row r="32" s="27" customFormat="true" ht="12.75" hidden="false" customHeight="true" outlineLevel="0" collapsed="false">
      <c r="A32" s="13" t="n">
        <v>115</v>
      </c>
      <c r="B32" s="38" t="s">
        <v>49</v>
      </c>
      <c r="C32" s="15" t="n">
        <v>34</v>
      </c>
      <c r="D32" s="39" t="n">
        <v>0</v>
      </c>
      <c r="E32" s="17" t="s">
        <v>12</v>
      </c>
      <c r="F32" s="39"/>
      <c r="G32" s="18"/>
    </row>
    <row r="33" s="42" customFormat="true" ht="12.75" hidden="false" customHeight="true" outlineLevel="0" collapsed="false">
      <c r="A33" s="13" t="s">
        <v>50</v>
      </c>
      <c r="B33" s="24" t="s">
        <v>51</v>
      </c>
      <c r="C33" s="25" t="n">
        <v>251</v>
      </c>
      <c r="D33" s="26" t="n">
        <v>0</v>
      </c>
      <c r="E33" s="40" t="s">
        <v>12</v>
      </c>
      <c r="F33" s="26"/>
      <c r="G33" s="41"/>
    </row>
    <row r="34" s="27" customFormat="true" ht="12.75" hidden="false" customHeight="true" outlineLevel="0" collapsed="false">
      <c r="A34" s="13"/>
      <c r="B34" s="24"/>
      <c r="C34" s="43" t="n">
        <f aca="false">SUM(C24:C33)</f>
        <v>3795</v>
      </c>
      <c r="D34" s="43" t="n">
        <f aca="false">SUM(D24:D33)</f>
        <v>0</v>
      </c>
      <c r="E34" s="17" t="n">
        <f aca="false">D34*100/C34</f>
        <v>0</v>
      </c>
      <c r="F34" s="43" t="n">
        <f aca="false">SUM(F24:F33)</f>
        <v>0</v>
      </c>
      <c r="G34" s="18" t="s">
        <v>12</v>
      </c>
    </row>
    <row r="35" s="27" customFormat="true" ht="12.75" hidden="false" customHeight="true" outlineLevel="0" collapsed="false">
      <c r="A35" s="13"/>
      <c r="B35" s="44" t="s">
        <v>52</v>
      </c>
      <c r="C35" s="25"/>
      <c r="D35" s="26"/>
      <c r="E35" s="17"/>
      <c r="F35" s="26"/>
      <c r="G35" s="18"/>
    </row>
    <row r="36" s="27" customFormat="true" ht="12.75" hidden="false" customHeight="true" outlineLevel="0" collapsed="false">
      <c r="A36" s="13" t="s">
        <v>53</v>
      </c>
      <c r="B36" s="24" t="s">
        <v>54</v>
      </c>
      <c r="C36" s="25" t="n">
        <v>849</v>
      </c>
      <c r="D36" s="26" t="n">
        <v>0</v>
      </c>
      <c r="E36" s="17" t="s">
        <v>12</v>
      </c>
      <c r="F36" s="26"/>
      <c r="G36" s="18"/>
    </row>
    <row r="37" s="27" customFormat="true" ht="12.75" hidden="false" customHeight="true" outlineLevel="0" collapsed="false">
      <c r="A37" s="13" t="s">
        <v>55</v>
      </c>
      <c r="B37" s="24" t="s">
        <v>56</v>
      </c>
      <c r="C37" s="25" t="n">
        <v>60</v>
      </c>
      <c r="D37" s="26" t="n">
        <v>0</v>
      </c>
      <c r="E37" s="17" t="s">
        <v>12</v>
      </c>
      <c r="F37" s="26"/>
      <c r="G37" s="18"/>
    </row>
    <row r="38" s="27" customFormat="true" ht="12.75" hidden="false" customHeight="true" outlineLevel="0" collapsed="false">
      <c r="A38" s="13"/>
      <c r="B38" s="24"/>
      <c r="C38" s="43" t="n">
        <f aca="false">SUM(C36:C37)</f>
        <v>909</v>
      </c>
      <c r="D38" s="43" t="n">
        <f aca="false">SUM(D36:D37)</f>
        <v>0</v>
      </c>
      <c r="E38" s="17" t="n">
        <f aca="false">D38*100/C38</f>
        <v>0</v>
      </c>
      <c r="F38" s="43" t="n">
        <f aca="false">SUM(F36:F37)</f>
        <v>0</v>
      </c>
      <c r="G38" s="18" t="s">
        <v>12</v>
      </c>
    </row>
    <row r="39" s="27" customFormat="true" ht="12.75" hidden="false" customHeight="true" outlineLevel="0" collapsed="false">
      <c r="A39" s="13"/>
      <c r="B39" s="24"/>
      <c r="C39" s="45" t="n">
        <f aca="false">C14+C22+C34+C38</f>
        <v>10735</v>
      </c>
      <c r="D39" s="45" t="n">
        <f aca="false">D14+D22+D34+D38</f>
        <v>1</v>
      </c>
      <c r="E39" s="46" t="n">
        <f aca="false">D39*100/C39</f>
        <v>0.00931532370749884</v>
      </c>
      <c r="F39" s="45" t="n">
        <f aca="false">F14+F22+F34+F38</f>
        <v>1</v>
      </c>
      <c r="G39" s="18" t="n">
        <f aca="false">F39*100/D39</f>
        <v>100</v>
      </c>
    </row>
    <row r="40" s="27" customFormat="true" ht="12.75" hidden="false" customHeight="true" outlineLevel="0" collapsed="false">
      <c r="A40" s="13"/>
      <c r="B40" s="24"/>
      <c r="C40" s="25"/>
      <c r="D40" s="26"/>
      <c r="E40" s="17"/>
      <c r="F40" s="26"/>
      <c r="G40" s="18"/>
    </row>
    <row r="41" s="27" customFormat="true" ht="15.75" hidden="false" customHeight="false" outlineLevel="0" collapsed="false">
      <c r="A41" s="47"/>
      <c r="B41" s="48" t="s">
        <v>57</v>
      </c>
      <c r="C41" s="49"/>
      <c r="D41" s="39"/>
      <c r="E41" s="17"/>
      <c r="F41" s="39"/>
      <c r="G41" s="18"/>
    </row>
    <row r="42" s="27" customFormat="true" ht="12.75" hidden="false" customHeight="true" outlineLevel="0" collapsed="false">
      <c r="A42" s="13" t="s">
        <v>58</v>
      </c>
      <c r="B42" s="24" t="s">
        <v>59</v>
      </c>
      <c r="C42" s="25" t="n">
        <v>42</v>
      </c>
      <c r="D42" s="26" t="n">
        <v>0</v>
      </c>
      <c r="E42" s="17" t="s">
        <v>12</v>
      </c>
      <c r="F42" s="26"/>
      <c r="G42" s="18"/>
    </row>
    <row r="43" s="50" customFormat="true" ht="12.75" hidden="false" customHeight="true" outlineLevel="0" collapsed="false">
      <c r="A43" s="13" t="s">
        <v>60</v>
      </c>
      <c r="B43" s="24" t="s">
        <v>61</v>
      </c>
      <c r="C43" s="25" t="n">
        <v>237</v>
      </c>
      <c r="D43" s="26" t="n">
        <v>0</v>
      </c>
      <c r="E43" s="17" t="s">
        <v>12</v>
      </c>
      <c r="F43" s="26"/>
      <c r="G43" s="18"/>
    </row>
    <row r="44" s="50" customFormat="true" ht="12.75" hidden="false" customHeight="true" outlineLevel="0" collapsed="false">
      <c r="A44" s="13" t="n">
        <v>73</v>
      </c>
      <c r="B44" s="24" t="s">
        <v>62</v>
      </c>
      <c r="C44" s="25" t="n">
        <v>144</v>
      </c>
      <c r="D44" s="26" t="n">
        <v>0</v>
      </c>
      <c r="E44" s="17" t="s">
        <v>12</v>
      </c>
      <c r="F44" s="26"/>
      <c r="G44" s="18"/>
    </row>
    <row r="45" s="50" customFormat="true" ht="12.75" hidden="false" customHeight="true" outlineLevel="0" collapsed="false">
      <c r="A45" s="13" t="n">
        <v>112</v>
      </c>
      <c r="B45" s="51" t="s">
        <v>63</v>
      </c>
      <c r="C45" s="52" t="n">
        <v>184</v>
      </c>
      <c r="D45" s="53" t="n">
        <v>1</v>
      </c>
      <c r="E45" s="17" t="n">
        <v>0.543478260869565</v>
      </c>
      <c r="F45" s="53" t="n">
        <v>1</v>
      </c>
      <c r="G45" s="18" t="n">
        <v>100</v>
      </c>
    </row>
    <row r="46" s="27" customFormat="true" ht="12.75" hidden="false" customHeight="true" outlineLevel="0" collapsed="false">
      <c r="A46" s="13" t="s">
        <v>64</v>
      </c>
      <c r="B46" s="51" t="s">
        <v>65</v>
      </c>
      <c r="C46" s="52" t="n">
        <v>581</v>
      </c>
      <c r="D46" s="53" t="n">
        <v>1</v>
      </c>
      <c r="E46" s="17" t="n">
        <v>0.172117039586919</v>
      </c>
      <c r="F46" s="53" t="n">
        <v>1</v>
      </c>
      <c r="G46" s="18" t="n">
        <v>100</v>
      </c>
    </row>
    <row r="47" s="27" customFormat="true" ht="12.75" hidden="false" customHeight="true" outlineLevel="0" collapsed="false">
      <c r="A47" s="13" t="s">
        <v>66</v>
      </c>
      <c r="B47" s="24" t="s">
        <v>67</v>
      </c>
      <c r="C47" s="25" t="n">
        <v>100</v>
      </c>
      <c r="D47" s="26" t="n">
        <v>0</v>
      </c>
      <c r="E47" s="17" t="s">
        <v>12</v>
      </c>
      <c r="F47" s="26"/>
      <c r="G47" s="18"/>
    </row>
    <row r="48" s="27" customFormat="true" ht="12.75" hidden="false" customHeight="true" outlineLevel="0" collapsed="false">
      <c r="A48" s="13" t="s">
        <v>68</v>
      </c>
      <c r="B48" s="51" t="s">
        <v>69</v>
      </c>
      <c r="C48" s="52" t="n">
        <v>310</v>
      </c>
      <c r="D48" s="53" t="n">
        <v>2</v>
      </c>
      <c r="E48" s="17" t="n">
        <v>0.645161290322581</v>
      </c>
      <c r="F48" s="53" t="n">
        <v>1</v>
      </c>
      <c r="G48" s="18" t="n">
        <v>50</v>
      </c>
    </row>
    <row r="49" s="27" customFormat="true" ht="12.75" hidden="false" customHeight="true" outlineLevel="0" collapsed="false">
      <c r="A49" s="13" t="s">
        <v>70</v>
      </c>
      <c r="B49" s="51" t="s">
        <v>71</v>
      </c>
      <c r="C49" s="52" t="n">
        <v>698</v>
      </c>
      <c r="D49" s="53" t="n">
        <v>1</v>
      </c>
      <c r="E49" s="17" t="n">
        <v>0.143266475644699</v>
      </c>
      <c r="F49" s="53" t="n">
        <v>1</v>
      </c>
      <c r="G49" s="18" t="n">
        <v>100</v>
      </c>
    </row>
    <row r="50" s="50" customFormat="true" ht="12.75" hidden="false" customHeight="true" outlineLevel="0" collapsed="false">
      <c r="A50" s="13" t="s">
        <v>72</v>
      </c>
      <c r="B50" s="51" t="s">
        <v>73</v>
      </c>
      <c r="C50" s="52" t="n">
        <v>478</v>
      </c>
      <c r="D50" s="53" t="n">
        <v>1</v>
      </c>
      <c r="E50" s="17" t="n">
        <v>0.209205020920502</v>
      </c>
      <c r="F50" s="53" t="n">
        <v>0</v>
      </c>
      <c r="G50" s="18" t="n">
        <v>0</v>
      </c>
    </row>
    <row r="51" s="50" customFormat="true" ht="12.75" hidden="false" customHeight="true" outlineLevel="0" collapsed="false">
      <c r="A51" s="13" t="s">
        <v>74</v>
      </c>
      <c r="B51" s="51" t="s">
        <v>75</v>
      </c>
      <c r="C51" s="52" t="n">
        <v>234</v>
      </c>
      <c r="D51" s="53" t="n">
        <v>9</v>
      </c>
      <c r="E51" s="17" t="n">
        <v>3.84615384615385</v>
      </c>
      <c r="F51" s="53" t="n">
        <v>5</v>
      </c>
      <c r="G51" s="18" t="n">
        <v>55.5555555555556</v>
      </c>
    </row>
    <row r="52" s="50" customFormat="true" ht="12.75" hidden="false" customHeight="true" outlineLevel="0" collapsed="false">
      <c r="A52" s="13" t="s">
        <v>76</v>
      </c>
      <c r="B52" s="24" t="s">
        <v>77</v>
      </c>
      <c r="C52" s="25" t="n">
        <v>233</v>
      </c>
      <c r="D52" s="26" t="n">
        <v>0</v>
      </c>
      <c r="E52" s="17" t="s">
        <v>12</v>
      </c>
      <c r="F52" s="26"/>
      <c r="G52" s="18"/>
    </row>
    <row r="53" s="50" customFormat="true" ht="12.75" hidden="false" customHeight="true" outlineLevel="0" collapsed="false">
      <c r="A53" s="13" t="s">
        <v>78</v>
      </c>
      <c r="B53" s="24" t="s">
        <v>79</v>
      </c>
      <c r="C53" s="25" t="n">
        <v>37</v>
      </c>
      <c r="D53" s="26" t="n">
        <v>0</v>
      </c>
      <c r="E53" s="17" t="s">
        <v>12</v>
      </c>
      <c r="F53" s="26"/>
      <c r="G53" s="18"/>
    </row>
    <row r="54" s="50" customFormat="true" ht="12.75" hidden="false" customHeight="true" outlineLevel="0" collapsed="false">
      <c r="A54" s="13"/>
      <c r="B54" s="24"/>
      <c r="C54" s="45" t="n">
        <f aca="false">SUM(C42:C53)</f>
        <v>3278</v>
      </c>
      <c r="D54" s="45" t="n">
        <f aca="false">SUM(D42:D53)</f>
        <v>15</v>
      </c>
      <c r="E54" s="54" t="n">
        <v>0.457596095179988</v>
      </c>
      <c r="F54" s="45" t="n">
        <f aca="false">SUM(F42:F53)</f>
        <v>9</v>
      </c>
      <c r="G54" s="18" t="n">
        <v>60</v>
      </c>
    </row>
    <row r="55" s="27" customFormat="true" ht="15.75" hidden="false" customHeight="false" outlineLevel="0" collapsed="false">
      <c r="A55" s="13"/>
      <c r="B55" s="55" t="s">
        <v>80</v>
      </c>
      <c r="C55" s="15"/>
      <c r="D55" s="16"/>
      <c r="E55" s="17"/>
      <c r="F55" s="16"/>
      <c r="G55" s="18"/>
    </row>
    <row r="56" s="50" customFormat="true" ht="12.75" hidden="false" customHeight="true" outlineLevel="0" collapsed="false">
      <c r="A56" s="13" t="s">
        <v>81</v>
      </c>
      <c r="B56" s="51" t="s">
        <v>82</v>
      </c>
      <c r="C56" s="52" t="n">
        <v>325</v>
      </c>
      <c r="D56" s="53" t="n">
        <v>6</v>
      </c>
      <c r="E56" s="17" t="n">
        <v>1.84615384615385</v>
      </c>
      <c r="F56" s="53" t="n">
        <v>3</v>
      </c>
      <c r="G56" s="18" t="n">
        <v>50</v>
      </c>
    </row>
    <row r="57" s="50" customFormat="true" ht="12.75" hidden="false" customHeight="true" outlineLevel="0" collapsed="false">
      <c r="A57" s="13" t="s">
        <v>83</v>
      </c>
      <c r="B57" s="24" t="s">
        <v>84</v>
      </c>
      <c r="C57" s="25" t="n">
        <v>210</v>
      </c>
      <c r="D57" s="26" t="n">
        <v>0</v>
      </c>
      <c r="E57" s="17" t="s">
        <v>12</v>
      </c>
      <c r="F57" s="26"/>
      <c r="G57" s="18"/>
    </row>
    <row r="58" s="50" customFormat="true" ht="12.75" hidden="false" customHeight="true" outlineLevel="0" collapsed="false">
      <c r="A58" s="13" t="s">
        <v>85</v>
      </c>
      <c r="B58" s="51" t="s">
        <v>86</v>
      </c>
      <c r="C58" s="52" t="n">
        <v>707</v>
      </c>
      <c r="D58" s="53" t="n">
        <v>2</v>
      </c>
      <c r="E58" s="17" t="n">
        <v>0.282885431400283</v>
      </c>
      <c r="F58" s="53" t="n">
        <v>0</v>
      </c>
      <c r="G58" s="18" t="n">
        <v>0</v>
      </c>
    </row>
    <row r="59" s="50" customFormat="true" ht="12.75" hidden="false" customHeight="true" outlineLevel="0" collapsed="false">
      <c r="A59" s="13" t="s">
        <v>87</v>
      </c>
      <c r="B59" s="51" t="s">
        <v>88</v>
      </c>
      <c r="C59" s="52" t="n">
        <v>320</v>
      </c>
      <c r="D59" s="53" t="n">
        <v>1</v>
      </c>
      <c r="E59" s="17" t="n">
        <v>0.3125</v>
      </c>
      <c r="F59" s="53" t="n">
        <v>0</v>
      </c>
      <c r="G59" s="18" t="n">
        <v>0</v>
      </c>
    </row>
    <row r="60" s="27" customFormat="true" ht="12.75" hidden="false" customHeight="true" outlineLevel="0" collapsed="false">
      <c r="A60" s="13" t="s">
        <v>89</v>
      </c>
      <c r="B60" s="51" t="s">
        <v>90</v>
      </c>
      <c r="C60" s="52" t="n">
        <v>155</v>
      </c>
      <c r="D60" s="53" t="n">
        <v>3</v>
      </c>
      <c r="E60" s="17" t="n">
        <v>1.93548387096774</v>
      </c>
      <c r="F60" s="53" t="n">
        <v>0</v>
      </c>
      <c r="G60" s="18" t="n">
        <v>0</v>
      </c>
    </row>
    <row r="61" s="50" customFormat="true" ht="12.75" hidden="false" customHeight="true" outlineLevel="0" collapsed="false">
      <c r="A61" s="13" t="s">
        <v>91</v>
      </c>
      <c r="B61" s="51" t="s">
        <v>92</v>
      </c>
      <c r="C61" s="52" t="n">
        <v>931</v>
      </c>
      <c r="D61" s="53" t="n">
        <v>5</v>
      </c>
      <c r="E61" s="17" t="n">
        <v>0.537056928034372</v>
      </c>
      <c r="F61" s="53" t="n">
        <v>1</v>
      </c>
      <c r="G61" s="18" t="n">
        <v>20</v>
      </c>
    </row>
    <row r="62" s="27" customFormat="true" ht="12.75" hidden="false" customHeight="true" outlineLevel="0" collapsed="false">
      <c r="A62" s="13" t="s">
        <v>93</v>
      </c>
      <c r="B62" s="56" t="s">
        <v>94</v>
      </c>
      <c r="C62" s="57" t="n">
        <v>2334</v>
      </c>
      <c r="D62" s="58" t="n">
        <v>17</v>
      </c>
      <c r="E62" s="17" t="n">
        <v>0.728363324764353</v>
      </c>
      <c r="F62" s="58" t="n">
        <v>6</v>
      </c>
      <c r="G62" s="18" t="n">
        <v>35.2941176470588</v>
      </c>
    </row>
    <row r="63" s="42" customFormat="true" ht="12.75" hidden="false" customHeight="true" outlineLevel="0" collapsed="false">
      <c r="A63" s="13" t="s">
        <v>95</v>
      </c>
      <c r="B63" s="24" t="s">
        <v>96</v>
      </c>
      <c r="C63" s="25" t="n">
        <v>25</v>
      </c>
      <c r="D63" s="26" t="n">
        <v>0</v>
      </c>
      <c r="E63" s="40" t="s">
        <v>12</v>
      </c>
      <c r="F63" s="26"/>
      <c r="G63" s="41"/>
    </row>
    <row r="64" s="50" customFormat="true" ht="12.75" hidden="false" customHeight="true" outlineLevel="0" collapsed="false">
      <c r="A64" s="13"/>
      <c r="B64" s="38"/>
      <c r="C64" s="45" t="n">
        <f aca="false">SUM(C56:C63)</f>
        <v>5007</v>
      </c>
      <c r="D64" s="45" t="n">
        <f aca="false">SUM(D56:D63)</f>
        <v>34</v>
      </c>
      <c r="E64" s="46" t="n">
        <f aca="false">D64*100/C64</f>
        <v>0.679049330936689</v>
      </c>
      <c r="F64" s="45" t="n">
        <f aca="false">SUM(F56:F63)</f>
        <v>10</v>
      </c>
      <c r="G64" s="18" t="n">
        <v>29.4117647058824</v>
      </c>
    </row>
    <row r="65" s="50" customFormat="true" ht="12.75" hidden="false" customHeight="true" outlineLevel="0" collapsed="false">
      <c r="A65" s="13"/>
      <c r="B65" s="38"/>
      <c r="C65" s="59" t="n">
        <f aca="false">C64+C54+C39</f>
        <v>19020</v>
      </c>
      <c r="D65" s="59" t="n">
        <f aca="false">D64+D54+D39</f>
        <v>50</v>
      </c>
      <c r="E65" s="60" t="n">
        <f aca="false">D65*100/C65</f>
        <v>0.262881177707676</v>
      </c>
      <c r="F65" s="59" t="n">
        <f aca="false">F64+F54+F39</f>
        <v>20</v>
      </c>
      <c r="G65" s="61" t="n">
        <v>40</v>
      </c>
    </row>
    <row r="66" s="50" customFormat="true" ht="12.75" hidden="false" customHeight="true" outlineLevel="0" collapsed="false">
      <c r="A66" s="13"/>
      <c r="B66" s="38"/>
      <c r="C66" s="15"/>
      <c r="D66" s="16"/>
      <c r="E66" s="17"/>
      <c r="F66" s="16"/>
      <c r="G66" s="18"/>
    </row>
    <row r="67" s="50" customFormat="true" ht="18" hidden="false" customHeight="false" outlineLevel="0" collapsed="false">
      <c r="A67" s="13"/>
      <c r="B67" s="62" t="s">
        <v>97</v>
      </c>
      <c r="C67" s="15"/>
      <c r="D67" s="16"/>
      <c r="E67" s="17"/>
      <c r="F67" s="16"/>
      <c r="G67" s="18"/>
    </row>
    <row r="68" s="19" customFormat="true" ht="15.75" hidden="false" customHeight="false" outlineLevel="0" collapsed="false">
      <c r="A68" s="13"/>
      <c r="B68" s="63" t="s">
        <v>98</v>
      </c>
      <c r="C68" s="15"/>
      <c r="D68" s="16"/>
      <c r="E68" s="17"/>
      <c r="F68" s="16"/>
      <c r="G68" s="18"/>
    </row>
    <row r="69" s="19" customFormat="true" ht="12.75" hidden="false" customHeight="true" outlineLevel="0" collapsed="false">
      <c r="A69" s="13" t="s">
        <v>99</v>
      </c>
      <c r="B69" s="51" t="s">
        <v>100</v>
      </c>
      <c r="C69" s="52" t="n">
        <v>50</v>
      </c>
      <c r="D69" s="53" t="n">
        <v>7</v>
      </c>
      <c r="E69" s="17" t="n">
        <v>14</v>
      </c>
      <c r="F69" s="53" t="n">
        <v>0</v>
      </c>
      <c r="G69" s="18" t="n">
        <v>0</v>
      </c>
    </row>
    <row r="70" s="19" customFormat="true" ht="12.75" hidden="false" customHeight="true" outlineLevel="0" collapsed="false">
      <c r="A70" s="13" t="s">
        <v>101</v>
      </c>
      <c r="B70" s="51" t="s">
        <v>102</v>
      </c>
      <c r="C70" s="52" t="n">
        <v>85</v>
      </c>
      <c r="D70" s="53" t="n">
        <v>4</v>
      </c>
      <c r="E70" s="17" t="n">
        <v>4.70588235294118</v>
      </c>
      <c r="F70" s="53" t="n">
        <v>0</v>
      </c>
      <c r="G70" s="18" t="n">
        <v>0</v>
      </c>
    </row>
    <row r="71" s="50" customFormat="true" ht="12.75" hidden="false" customHeight="true" outlineLevel="0" collapsed="false">
      <c r="A71" s="13" t="s">
        <v>103</v>
      </c>
      <c r="B71" s="51" t="s">
        <v>104</v>
      </c>
      <c r="C71" s="52" t="n">
        <v>263</v>
      </c>
      <c r="D71" s="53" t="n">
        <v>9</v>
      </c>
      <c r="E71" s="17" t="n">
        <v>3.42205323193916</v>
      </c>
      <c r="F71" s="53" t="n">
        <v>2</v>
      </c>
      <c r="G71" s="18" t="n">
        <v>22.2222222222222</v>
      </c>
    </row>
    <row r="72" s="50" customFormat="true" ht="12.75" hidden="false" customHeight="true" outlineLevel="0" collapsed="false">
      <c r="A72" s="13" t="s">
        <v>105</v>
      </c>
      <c r="B72" s="24" t="s">
        <v>106</v>
      </c>
      <c r="C72" s="25" t="n">
        <v>89</v>
      </c>
      <c r="D72" s="26" t="n">
        <v>0</v>
      </c>
      <c r="E72" s="17" t="s">
        <v>12</v>
      </c>
      <c r="F72" s="26"/>
      <c r="G72" s="18"/>
    </row>
    <row r="73" s="27" customFormat="true" ht="12.75" hidden="false" customHeight="true" outlineLevel="0" collapsed="false">
      <c r="A73" s="13" t="s">
        <v>107</v>
      </c>
      <c r="B73" s="56" t="s">
        <v>108</v>
      </c>
      <c r="C73" s="57" t="n">
        <v>172</v>
      </c>
      <c r="D73" s="58" t="n">
        <v>4</v>
      </c>
      <c r="E73" s="17" t="n">
        <v>2.32558139534884</v>
      </c>
      <c r="F73" s="58" t="n">
        <v>0</v>
      </c>
      <c r="G73" s="18" t="n">
        <v>0</v>
      </c>
    </row>
    <row r="74" s="50" customFormat="true" ht="12.75" hidden="false" customHeight="true" outlineLevel="0" collapsed="false">
      <c r="A74" s="13" t="s">
        <v>109</v>
      </c>
      <c r="B74" s="51" t="s">
        <v>110</v>
      </c>
      <c r="C74" s="52" t="n">
        <v>158</v>
      </c>
      <c r="D74" s="53" t="n">
        <v>3</v>
      </c>
      <c r="E74" s="17" t="n">
        <v>1.89873417721519</v>
      </c>
      <c r="F74" s="53" t="n">
        <v>0</v>
      </c>
      <c r="G74" s="18" t="n">
        <v>0</v>
      </c>
    </row>
    <row r="75" s="50" customFormat="true" ht="12.75" hidden="false" customHeight="true" outlineLevel="0" collapsed="false">
      <c r="A75" s="13" t="s">
        <v>111</v>
      </c>
      <c r="B75" s="51" t="s">
        <v>112</v>
      </c>
      <c r="C75" s="52" t="n">
        <v>126</v>
      </c>
      <c r="D75" s="53" t="n">
        <v>2</v>
      </c>
      <c r="E75" s="17" t="n">
        <v>1.58730158730159</v>
      </c>
      <c r="F75" s="53" t="n">
        <v>0</v>
      </c>
      <c r="G75" s="18" t="n">
        <v>0</v>
      </c>
    </row>
    <row r="76" s="50" customFormat="true" ht="12.75" hidden="false" customHeight="true" outlineLevel="0" collapsed="false">
      <c r="A76" s="13" t="s">
        <v>113</v>
      </c>
      <c r="B76" s="51" t="s">
        <v>114</v>
      </c>
      <c r="C76" s="52" t="n">
        <v>232</v>
      </c>
      <c r="D76" s="53" t="n">
        <v>9</v>
      </c>
      <c r="E76" s="17" t="n">
        <v>3.87931034482759</v>
      </c>
      <c r="F76" s="53" t="n">
        <v>0</v>
      </c>
      <c r="G76" s="18" t="n">
        <v>0</v>
      </c>
    </row>
    <row r="77" s="50" customFormat="true" ht="12.75" hidden="false" customHeight="true" outlineLevel="0" collapsed="false">
      <c r="A77" s="13"/>
      <c r="B77" s="51"/>
      <c r="C77" s="45" t="n">
        <f aca="false">SUM(C69:C76)</f>
        <v>1175</v>
      </c>
      <c r="D77" s="45" t="n">
        <f aca="false">SUM(D69:D76)</f>
        <v>38</v>
      </c>
      <c r="E77" s="54" t="n">
        <v>3.23404255319149</v>
      </c>
      <c r="F77" s="45" t="n">
        <f aca="false">SUM(F69:F76)</f>
        <v>2</v>
      </c>
      <c r="G77" s="18" t="n">
        <v>5.26315789473684</v>
      </c>
    </row>
    <row r="78" s="27" customFormat="true" ht="15.75" hidden="false" customHeight="false" outlineLevel="0" collapsed="false">
      <c r="A78" s="13"/>
      <c r="B78" s="63" t="s">
        <v>115</v>
      </c>
      <c r="C78" s="25"/>
      <c r="D78" s="26"/>
      <c r="E78" s="17"/>
      <c r="F78" s="26"/>
      <c r="G78" s="18"/>
    </row>
    <row r="79" s="50" customFormat="true" ht="12.75" hidden="false" customHeight="true" outlineLevel="0" collapsed="false">
      <c r="A79" s="13" t="s">
        <v>116</v>
      </c>
      <c r="B79" s="24" t="s">
        <v>117</v>
      </c>
      <c r="C79" s="25" t="n">
        <v>547</v>
      </c>
      <c r="D79" s="26" t="n">
        <v>0</v>
      </c>
      <c r="E79" s="17" t="s">
        <v>12</v>
      </c>
      <c r="F79" s="26"/>
      <c r="G79" s="18"/>
    </row>
    <row r="80" s="50" customFormat="true" ht="12.75" hidden="false" customHeight="true" outlineLevel="0" collapsed="false">
      <c r="A80" s="13" t="s">
        <v>118</v>
      </c>
      <c r="B80" s="24" t="s">
        <v>119</v>
      </c>
      <c r="C80" s="25" t="n">
        <v>74</v>
      </c>
      <c r="D80" s="26" t="n">
        <v>0</v>
      </c>
      <c r="E80" s="17" t="s">
        <v>12</v>
      </c>
      <c r="F80" s="26"/>
      <c r="G80" s="18"/>
    </row>
    <row r="81" s="50" customFormat="true" ht="12.75" hidden="false" customHeight="true" outlineLevel="0" collapsed="false">
      <c r="A81" s="13" t="n">
        <v>146</v>
      </c>
      <c r="B81" s="24" t="s">
        <v>120</v>
      </c>
      <c r="C81" s="25" t="n">
        <v>36</v>
      </c>
      <c r="D81" s="26" t="n">
        <v>0</v>
      </c>
      <c r="E81" s="17" t="s">
        <v>12</v>
      </c>
      <c r="F81" s="26"/>
      <c r="G81" s="18"/>
    </row>
    <row r="82" s="27" customFormat="true" ht="12.75" hidden="false" customHeight="true" outlineLevel="0" collapsed="false">
      <c r="A82" s="13" t="s">
        <v>121</v>
      </c>
      <c r="B82" s="51" t="s">
        <v>122</v>
      </c>
      <c r="C82" s="52" t="n">
        <v>402</v>
      </c>
      <c r="D82" s="53" t="n">
        <v>4</v>
      </c>
      <c r="E82" s="17" t="n">
        <v>0.995024875621891</v>
      </c>
      <c r="F82" s="53" t="n">
        <v>0</v>
      </c>
      <c r="G82" s="18" t="n">
        <v>0</v>
      </c>
    </row>
    <row r="83" s="50" customFormat="true" ht="12.75" hidden="false" customHeight="true" outlineLevel="0" collapsed="false">
      <c r="A83" s="13" t="n">
        <v>146</v>
      </c>
      <c r="B83" s="51" t="s">
        <v>123</v>
      </c>
      <c r="C83" s="52" t="n">
        <v>90</v>
      </c>
      <c r="D83" s="53" t="n">
        <v>1</v>
      </c>
      <c r="E83" s="17" t="n">
        <v>1.11111111111111</v>
      </c>
      <c r="F83" s="53" t="n">
        <v>0</v>
      </c>
      <c r="G83" s="18" t="n">
        <v>0</v>
      </c>
    </row>
    <row r="84" s="27" customFormat="true" ht="12.75" hidden="false" customHeight="true" outlineLevel="0" collapsed="false">
      <c r="A84" s="13" t="s">
        <v>124</v>
      </c>
      <c r="B84" s="51" t="s">
        <v>125</v>
      </c>
      <c r="C84" s="52" t="n">
        <v>126</v>
      </c>
      <c r="D84" s="53" t="n">
        <v>1</v>
      </c>
      <c r="E84" s="17" t="n">
        <v>0.793650793650794</v>
      </c>
      <c r="F84" s="53" t="n">
        <v>1</v>
      </c>
      <c r="G84" s="18" t="n">
        <v>100</v>
      </c>
    </row>
    <row r="85" s="27" customFormat="true" ht="12.75" hidden="false" customHeight="true" outlineLevel="0" collapsed="false">
      <c r="A85" s="13" t="n">
        <v>146</v>
      </c>
      <c r="B85" s="24" t="s">
        <v>126</v>
      </c>
      <c r="C85" s="25" t="n">
        <v>47</v>
      </c>
      <c r="D85" s="26" t="n">
        <v>0</v>
      </c>
      <c r="E85" s="17" t="s">
        <v>12</v>
      </c>
      <c r="F85" s="26"/>
      <c r="G85" s="18"/>
    </row>
    <row r="86" s="19" customFormat="true" ht="12.75" hidden="false" customHeight="true" outlineLevel="0" collapsed="false">
      <c r="A86" s="13" t="s">
        <v>127</v>
      </c>
      <c r="B86" s="24" t="s">
        <v>128</v>
      </c>
      <c r="C86" s="25" t="n">
        <v>48</v>
      </c>
      <c r="D86" s="26" t="n">
        <v>0</v>
      </c>
      <c r="E86" s="17" t="s">
        <v>12</v>
      </c>
      <c r="F86" s="26"/>
      <c r="G86" s="18"/>
    </row>
    <row r="87" s="50" customFormat="true" ht="12.75" hidden="false" customHeight="true" outlineLevel="0" collapsed="false">
      <c r="A87" s="13" t="s">
        <v>129</v>
      </c>
      <c r="B87" s="24" t="s">
        <v>130</v>
      </c>
      <c r="C87" s="25" t="n">
        <v>160</v>
      </c>
      <c r="D87" s="26" t="n">
        <v>0</v>
      </c>
      <c r="E87" s="17" t="s">
        <v>12</v>
      </c>
      <c r="F87" s="26"/>
      <c r="G87" s="18"/>
    </row>
    <row r="88" s="50" customFormat="true" ht="12.75" hidden="false" customHeight="true" outlineLevel="0" collapsed="false">
      <c r="A88" s="13" t="s">
        <v>131</v>
      </c>
      <c r="B88" s="51" t="s">
        <v>132</v>
      </c>
      <c r="C88" s="52" t="n">
        <v>278</v>
      </c>
      <c r="D88" s="53" t="n">
        <v>1</v>
      </c>
      <c r="E88" s="17" t="n">
        <v>0.359712230215827</v>
      </c>
      <c r="F88" s="53" t="n">
        <v>0</v>
      </c>
      <c r="G88" s="18" t="n">
        <v>0</v>
      </c>
    </row>
    <row r="89" s="50" customFormat="true" ht="12.75" hidden="false" customHeight="true" outlineLevel="0" collapsed="false">
      <c r="A89" s="13" t="s">
        <v>133</v>
      </c>
      <c r="B89" s="24" t="s">
        <v>134</v>
      </c>
      <c r="C89" s="25" t="n">
        <v>286</v>
      </c>
      <c r="D89" s="26" t="n">
        <v>0</v>
      </c>
      <c r="E89" s="17" t="s">
        <v>12</v>
      </c>
      <c r="F89" s="26"/>
      <c r="G89" s="18"/>
    </row>
    <row r="90" s="50" customFormat="true" ht="12.75" hidden="false" customHeight="true" outlineLevel="0" collapsed="false">
      <c r="A90" s="13" t="s">
        <v>135</v>
      </c>
      <c r="B90" s="24" t="s">
        <v>136</v>
      </c>
      <c r="C90" s="25" t="n">
        <v>257</v>
      </c>
      <c r="D90" s="26" t="n">
        <v>0</v>
      </c>
      <c r="E90" s="17" t="s">
        <v>12</v>
      </c>
      <c r="F90" s="26"/>
      <c r="G90" s="18"/>
    </row>
    <row r="91" s="50" customFormat="true" ht="12.75" hidden="false" customHeight="true" outlineLevel="0" collapsed="false">
      <c r="A91" s="13"/>
      <c r="B91" s="24"/>
      <c r="C91" s="64" t="n">
        <f aca="false">SUM(C79:C90)</f>
        <v>2351</v>
      </c>
      <c r="D91" s="64" t="n">
        <f aca="false">SUM(D79:D90)</f>
        <v>7</v>
      </c>
      <c r="E91" s="46" t="n">
        <v>0.297745640153126</v>
      </c>
      <c r="F91" s="64" t="n">
        <f aca="false">SUM(F79:F90)</f>
        <v>1</v>
      </c>
      <c r="G91" s="18" t="n">
        <v>14.2857142857143</v>
      </c>
    </row>
    <row r="92" s="50" customFormat="true" ht="15.75" hidden="false" customHeight="false" outlineLevel="0" collapsed="false">
      <c r="A92" s="13"/>
      <c r="B92" s="63" t="s">
        <v>137</v>
      </c>
      <c r="C92" s="25"/>
      <c r="D92" s="26"/>
      <c r="E92" s="17"/>
      <c r="F92" s="26"/>
      <c r="G92" s="18"/>
    </row>
    <row r="93" s="50" customFormat="true" ht="12.75" hidden="false" customHeight="true" outlineLevel="0" collapsed="false">
      <c r="A93" s="13" t="s">
        <v>138</v>
      </c>
      <c r="B93" s="51" t="s">
        <v>139</v>
      </c>
      <c r="C93" s="52" t="n">
        <v>128</v>
      </c>
      <c r="D93" s="53" t="n">
        <v>12</v>
      </c>
      <c r="E93" s="17" t="n">
        <v>9.375</v>
      </c>
      <c r="F93" s="53" t="n">
        <v>6</v>
      </c>
      <c r="G93" s="18" t="n">
        <v>50</v>
      </c>
    </row>
    <row r="94" s="50" customFormat="true" ht="12.75" hidden="false" customHeight="true" outlineLevel="0" collapsed="false">
      <c r="A94" s="13" t="n">
        <v>63</v>
      </c>
      <c r="B94" s="51" t="s">
        <v>140</v>
      </c>
      <c r="C94" s="52" t="n">
        <v>80</v>
      </c>
      <c r="D94" s="53" t="n">
        <v>8</v>
      </c>
      <c r="E94" s="17" t="n">
        <v>10</v>
      </c>
      <c r="F94" s="53" t="n">
        <v>6</v>
      </c>
      <c r="G94" s="18" t="n">
        <v>75</v>
      </c>
    </row>
    <row r="95" s="19" customFormat="true" ht="12.75" hidden="false" customHeight="true" outlineLevel="0" collapsed="false">
      <c r="A95" s="13" t="s">
        <v>141</v>
      </c>
      <c r="B95" s="51" t="s">
        <v>142</v>
      </c>
      <c r="C95" s="52" t="n">
        <v>80</v>
      </c>
      <c r="D95" s="53" t="n">
        <v>3</v>
      </c>
      <c r="E95" s="17" t="n">
        <v>3.75</v>
      </c>
      <c r="F95" s="53" t="n">
        <v>1</v>
      </c>
      <c r="G95" s="18" t="n">
        <v>33.3333333333333</v>
      </c>
    </row>
    <row r="96" s="19" customFormat="true" ht="12.75" hidden="false" customHeight="true" outlineLevel="0" collapsed="false">
      <c r="A96" s="13"/>
      <c r="B96" s="51"/>
      <c r="C96" s="64" t="n">
        <f aca="false">SUM(C93:C95)</f>
        <v>288</v>
      </c>
      <c r="D96" s="64" t="n">
        <f aca="false">SUM(D93:D95)</f>
        <v>23</v>
      </c>
      <c r="E96" s="46" t="n">
        <v>7.98611111111111</v>
      </c>
      <c r="F96" s="64" t="n">
        <f aca="false">SUM(F93:F95)</f>
        <v>13</v>
      </c>
      <c r="G96" s="18" t="n">
        <v>56.5217391304348</v>
      </c>
    </row>
    <row r="97" s="19" customFormat="true" ht="15.75" hidden="false" customHeight="false" outlineLevel="0" collapsed="false">
      <c r="A97" s="13"/>
      <c r="B97" s="63" t="s">
        <v>143</v>
      </c>
      <c r="C97" s="25"/>
      <c r="D97" s="26"/>
      <c r="E97" s="17"/>
      <c r="F97" s="26"/>
      <c r="G97" s="18"/>
    </row>
    <row r="98" s="27" customFormat="true" ht="12.75" hidden="false" customHeight="true" outlineLevel="0" collapsed="false">
      <c r="A98" s="13" t="n">
        <v>105</v>
      </c>
      <c r="B98" s="65" t="s">
        <v>144</v>
      </c>
      <c r="C98" s="31"/>
      <c r="D98" s="66" t="n">
        <v>7</v>
      </c>
      <c r="E98" s="17"/>
      <c r="F98" s="66" t="n">
        <v>4</v>
      </c>
      <c r="G98" s="18" t="n">
        <v>57.1428571428571</v>
      </c>
    </row>
    <row r="99" s="23" customFormat="true" ht="12.75" hidden="false" customHeight="true" outlineLevel="0" collapsed="false">
      <c r="A99" s="13" t="n">
        <v>105</v>
      </c>
      <c r="B99" s="65" t="s">
        <v>145</v>
      </c>
      <c r="C99" s="31"/>
      <c r="D99" s="66" t="n">
        <v>18</v>
      </c>
      <c r="E99" s="17"/>
      <c r="F99" s="66" t="n">
        <v>16</v>
      </c>
      <c r="G99" s="18" t="n">
        <v>88.8888888888889</v>
      </c>
    </row>
    <row r="100" s="50" customFormat="true" ht="12.75" hidden="false" customHeight="true" outlineLevel="0" collapsed="false">
      <c r="A100" s="13" t="s">
        <v>146</v>
      </c>
      <c r="B100" s="20" t="s">
        <v>147</v>
      </c>
      <c r="C100" s="21" t="n">
        <v>344</v>
      </c>
      <c r="D100" s="22" t="n">
        <v>53</v>
      </c>
      <c r="E100" s="17" t="n">
        <v>15.406976744186</v>
      </c>
      <c r="F100" s="22" t="n">
        <v>25</v>
      </c>
      <c r="G100" s="18" t="n">
        <v>47.1698113207547</v>
      </c>
    </row>
    <row r="101" s="50" customFormat="true" ht="12.75" hidden="false" customHeight="true" outlineLevel="0" collapsed="false">
      <c r="A101" s="13"/>
      <c r="B101" s="20"/>
      <c r="C101" s="21"/>
      <c r="D101" s="67" t="n">
        <f aca="false">SUM(D98:D100)</f>
        <v>78</v>
      </c>
      <c r="E101" s="68"/>
      <c r="F101" s="67" t="n">
        <f aca="false">SUM(F98:F100)</f>
        <v>45</v>
      </c>
      <c r="G101" s="18" t="n">
        <v>57.6923076923077</v>
      </c>
    </row>
    <row r="102" s="50" customFormat="true" ht="12.75" hidden="false" customHeight="true" outlineLevel="0" collapsed="false">
      <c r="A102" s="13" t="s">
        <v>148</v>
      </c>
      <c r="B102" s="20" t="s">
        <v>149</v>
      </c>
      <c r="C102" s="21" t="n">
        <v>162</v>
      </c>
      <c r="D102" s="22" t="n">
        <v>5</v>
      </c>
      <c r="E102" s="17" t="n">
        <v>3.08641975308642</v>
      </c>
      <c r="F102" s="22" t="n">
        <v>2</v>
      </c>
      <c r="G102" s="18" t="n">
        <v>40</v>
      </c>
    </row>
    <row r="103" s="50" customFormat="true" ht="12.75" hidden="false" customHeight="true" outlineLevel="0" collapsed="false">
      <c r="A103" s="13" t="s">
        <v>150</v>
      </c>
      <c r="B103" s="20" t="s">
        <v>151</v>
      </c>
      <c r="C103" s="21" t="n">
        <v>27</v>
      </c>
      <c r="D103" s="22" t="n">
        <v>3</v>
      </c>
      <c r="E103" s="17" t="n">
        <v>11.1111111111111</v>
      </c>
      <c r="F103" s="22" t="n">
        <v>1</v>
      </c>
      <c r="G103" s="18" t="n">
        <v>33.3333333333333</v>
      </c>
    </row>
    <row r="104" s="50" customFormat="true" ht="12.75" hidden="false" customHeight="true" outlineLevel="0" collapsed="false">
      <c r="A104" s="13"/>
      <c r="B104" s="20"/>
      <c r="C104" s="45" t="n">
        <f aca="false">SUM(C100:C103)</f>
        <v>533</v>
      </c>
      <c r="D104" s="69" t="n">
        <f aca="false">SUM(D100:D103)-D101</f>
        <v>61</v>
      </c>
      <c r="E104" s="54" t="n">
        <v>11.4446529080675</v>
      </c>
      <c r="F104" s="69" t="n">
        <f aca="false">SUM(F100:F103)-F101</f>
        <v>28</v>
      </c>
      <c r="G104" s="18" t="n">
        <v>45.9016393442623</v>
      </c>
    </row>
    <row r="105" s="50" customFormat="true" ht="12.75" hidden="false" customHeight="true" outlineLevel="0" collapsed="false">
      <c r="A105" s="13"/>
      <c r="B105" s="20"/>
      <c r="C105" s="45"/>
      <c r="D105" s="69" t="n">
        <f aca="false">SUM(D101:D103)</f>
        <v>86</v>
      </c>
      <c r="E105" s="54"/>
      <c r="F105" s="69" t="n">
        <f aca="false">SUM(F101:F103)</f>
        <v>48</v>
      </c>
      <c r="G105" s="18" t="n">
        <v>55.8139534883721</v>
      </c>
    </row>
    <row r="106" s="50" customFormat="true" ht="15.75" hidden="false" customHeight="false" outlineLevel="0" collapsed="false">
      <c r="A106" s="13"/>
      <c r="B106" s="63" t="s">
        <v>152</v>
      </c>
      <c r="C106" s="15"/>
      <c r="D106" s="16"/>
      <c r="E106" s="17"/>
      <c r="F106" s="16"/>
      <c r="G106" s="18"/>
    </row>
    <row r="107" s="23" customFormat="true" ht="12.75" hidden="false" customHeight="true" outlineLevel="0" collapsed="false">
      <c r="A107" s="13" t="s">
        <v>153</v>
      </c>
      <c r="B107" s="24" t="s">
        <v>154</v>
      </c>
      <c r="C107" s="25" t="n">
        <v>74</v>
      </c>
      <c r="D107" s="26" t="n">
        <v>0</v>
      </c>
      <c r="E107" s="17" t="s">
        <v>12</v>
      </c>
      <c r="F107" s="26"/>
      <c r="G107" s="18"/>
    </row>
    <row r="108" s="27" customFormat="true" ht="12.75" hidden="false" customHeight="true" outlineLevel="0" collapsed="false">
      <c r="A108" s="13" t="s">
        <v>155</v>
      </c>
      <c r="B108" s="24" t="s">
        <v>156</v>
      </c>
      <c r="C108" s="25" t="n">
        <v>416</v>
      </c>
      <c r="D108" s="26" t="n">
        <v>0</v>
      </c>
      <c r="E108" s="17" t="s">
        <v>12</v>
      </c>
      <c r="F108" s="26"/>
      <c r="G108" s="18"/>
    </row>
    <row r="109" s="27" customFormat="true" ht="12.75" hidden="false" customHeight="true" outlineLevel="0" collapsed="false">
      <c r="A109" s="13" t="s">
        <v>157</v>
      </c>
      <c r="B109" s="24" t="s">
        <v>158</v>
      </c>
      <c r="C109" s="25" t="n">
        <v>93</v>
      </c>
      <c r="D109" s="26" t="n">
        <v>0</v>
      </c>
      <c r="E109" s="17" t="s">
        <v>12</v>
      </c>
      <c r="F109" s="26"/>
      <c r="G109" s="18"/>
    </row>
    <row r="110" s="27" customFormat="true" ht="12.75" hidden="false" customHeight="true" outlineLevel="0" collapsed="false">
      <c r="A110" s="13" t="s">
        <v>159</v>
      </c>
      <c r="B110" s="24" t="s">
        <v>160</v>
      </c>
      <c r="C110" s="25" t="n">
        <v>13</v>
      </c>
      <c r="D110" s="26" t="n">
        <v>0</v>
      </c>
      <c r="E110" s="17" t="s">
        <v>12</v>
      </c>
      <c r="F110" s="26"/>
      <c r="G110" s="18"/>
    </row>
    <row r="111" s="27" customFormat="true" ht="12.75" hidden="false" customHeight="true" outlineLevel="0" collapsed="false">
      <c r="A111" s="13"/>
      <c r="B111" s="24"/>
      <c r="C111" s="64" t="n">
        <f aca="false">SUM(C107:C110)</f>
        <v>596</v>
      </c>
      <c r="D111" s="64" t="n">
        <f aca="false">SUM(D107:D110)</f>
        <v>0</v>
      </c>
      <c r="E111" s="46" t="s">
        <v>12</v>
      </c>
      <c r="F111" s="64"/>
      <c r="G111" s="18"/>
    </row>
    <row r="112" s="27" customFormat="true" ht="12.75" hidden="false" customHeight="true" outlineLevel="0" collapsed="false">
      <c r="A112" s="13"/>
      <c r="B112" s="70" t="s">
        <v>161</v>
      </c>
      <c r="C112" s="59" t="n">
        <f aca="false">C77+C96+C91+C104+C111</f>
        <v>4943</v>
      </c>
      <c r="D112" s="59" t="n">
        <f aca="false">D77+D96+D91+D104+D111</f>
        <v>129</v>
      </c>
      <c r="E112" s="60" t="n">
        <v>2.60975116326118</v>
      </c>
      <c r="F112" s="59" t="n">
        <f aca="false">F77+F96+F91+F104+F111</f>
        <v>44</v>
      </c>
      <c r="G112" s="18" t="n">
        <v>34.1085271317829</v>
      </c>
    </row>
    <row r="113" s="27" customFormat="true" ht="12.75" hidden="false" customHeight="true" outlineLevel="0" collapsed="false">
      <c r="A113" s="13"/>
      <c r="B113" s="70" t="s">
        <v>162</v>
      </c>
      <c r="C113" s="59" t="n">
        <f aca="false">C112-C111</f>
        <v>4347</v>
      </c>
      <c r="D113" s="59" t="n">
        <f aca="false">D112-D111</f>
        <v>129</v>
      </c>
      <c r="E113" s="60" t="n">
        <v>2.96756383712905</v>
      </c>
      <c r="F113" s="59" t="n">
        <f aca="false">F112-F111</f>
        <v>44</v>
      </c>
      <c r="G113" s="18" t="n">
        <v>34.1085271317829</v>
      </c>
    </row>
    <row r="114" s="27" customFormat="true" ht="12.75" hidden="false" customHeight="true" outlineLevel="0" collapsed="false">
      <c r="A114" s="13"/>
      <c r="B114" s="70"/>
      <c r="C114" s="59"/>
      <c r="D114" s="71" t="n">
        <f aca="false">D77+D96+D91+D105+D111</f>
        <v>154</v>
      </c>
      <c r="E114" s="60"/>
      <c r="F114" s="71" t="n">
        <f aca="false">F77+F96+F91+F105+F111</f>
        <v>64</v>
      </c>
      <c r="G114" s="61" t="n">
        <v>41.5584415584416</v>
      </c>
    </row>
    <row r="115" s="27" customFormat="true" ht="12.75" hidden="false" customHeight="true" outlineLevel="0" collapsed="false">
      <c r="A115" s="13"/>
      <c r="B115" s="24"/>
      <c r="C115" s="25"/>
      <c r="D115" s="26"/>
      <c r="E115" s="17"/>
      <c r="F115" s="26"/>
      <c r="G115" s="18"/>
    </row>
    <row r="116" s="27" customFormat="true" ht="18" hidden="false" customHeight="false" outlineLevel="0" collapsed="false">
      <c r="A116" s="72"/>
      <c r="B116" s="73" t="s">
        <v>163</v>
      </c>
      <c r="C116" s="15"/>
      <c r="D116" s="16"/>
      <c r="E116" s="17"/>
      <c r="F116" s="16"/>
      <c r="G116" s="18"/>
    </row>
    <row r="117" s="19" customFormat="true" ht="12.75" hidden="false" customHeight="true" outlineLevel="0" collapsed="false">
      <c r="A117" s="13"/>
      <c r="B117" s="74" t="s">
        <v>164</v>
      </c>
      <c r="C117" s="57"/>
      <c r="D117" s="58"/>
      <c r="E117" s="17"/>
      <c r="F117" s="58"/>
      <c r="G117" s="18"/>
    </row>
    <row r="118" s="27" customFormat="true" ht="12.75" hidden="false" customHeight="true" outlineLevel="0" collapsed="false">
      <c r="A118" s="13" t="s">
        <v>165</v>
      </c>
      <c r="B118" s="75" t="s">
        <v>166</v>
      </c>
      <c r="C118" s="25" t="n">
        <v>426</v>
      </c>
      <c r="D118" s="26" t="n">
        <v>0</v>
      </c>
      <c r="E118" s="17" t="s">
        <v>12</v>
      </c>
      <c r="F118" s="26"/>
      <c r="G118" s="18"/>
    </row>
    <row r="119" s="27" customFormat="true" ht="12.75" hidden="false" customHeight="true" outlineLevel="0" collapsed="false">
      <c r="A119" s="13" t="s">
        <v>167</v>
      </c>
      <c r="B119" s="24" t="s">
        <v>168</v>
      </c>
      <c r="C119" s="25" t="n">
        <v>127</v>
      </c>
      <c r="D119" s="26" t="n">
        <v>0</v>
      </c>
      <c r="E119" s="17" t="s">
        <v>12</v>
      </c>
      <c r="F119" s="26"/>
      <c r="G119" s="18"/>
    </row>
    <row r="120" s="27" customFormat="true" ht="12.75" hidden="false" customHeight="true" outlineLevel="0" collapsed="false">
      <c r="A120" s="13" t="s">
        <v>169</v>
      </c>
      <c r="B120" s="51" t="s">
        <v>170</v>
      </c>
      <c r="C120" s="52" t="n">
        <v>872</v>
      </c>
      <c r="D120" s="53" t="n">
        <v>5</v>
      </c>
      <c r="E120" s="17" t="n">
        <v>0.573394495412844</v>
      </c>
      <c r="F120" s="53" t="n">
        <v>4</v>
      </c>
      <c r="G120" s="18" t="n">
        <v>80</v>
      </c>
    </row>
    <row r="121" s="27" customFormat="true" ht="12.75" hidden="false" customHeight="true" outlineLevel="0" collapsed="false">
      <c r="A121" s="13" t="s">
        <v>171</v>
      </c>
      <c r="B121" s="56" t="s">
        <v>172</v>
      </c>
      <c r="C121" s="57" t="n">
        <v>425</v>
      </c>
      <c r="D121" s="58" t="n">
        <v>3</v>
      </c>
      <c r="E121" s="17" t="n">
        <v>0.705882352941177</v>
      </c>
      <c r="F121" s="58" t="n">
        <v>3</v>
      </c>
      <c r="G121" s="18" t="n">
        <v>100</v>
      </c>
    </row>
    <row r="122" s="19" customFormat="true" ht="12.75" hidden="false" customHeight="true" outlineLevel="0" collapsed="false">
      <c r="A122" s="13" t="s">
        <v>173</v>
      </c>
      <c r="B122" s="56" t="s">
        <v>174</v>
      </c>
      <c r="C122" s="57" t="n">
        <v>206</v>
      </c>
      <c r="D122" s="58" t="n">
        <v>1</v>
      </c>
      <c r="E122" s="17" t="n">
        <v>0.485436893203884</v>
      </c>
      <c r="F122" s="58" t="n">
        <v>0</v>
      </c>
      <c r="G122" s="18" t="n">
        <v>0</v>
      </c>
    </row>
    <row r="123" s="36" customFormat="true" ht="12.75" hidden="false" customHeight="true" outlineLevel="0" collapsed="false">
      <c r="A123" s="13" t="s">
        <v>175</v>
      </c>
      <c r="B123" s="24" t="s">
        <v>176</v>
      </c>
      <c r="C123" s="25" t="n">
        <v>110</v>
      </c>
      <c r="D123" s="26" t="n">
        <v>0</v>
      </c>
      <c r="E123" s="17" t="s">
        <v>12</v>
      </c>
      <c r="F123" s="26"/>
      <c r="G123" s="18"/>
    </row>
    <row r="124" s="23" customFormat="true" ht="12.75" hidden="false" customHeight="true" outlineLevel="0" collapsed="false">
      <c r="A124" s="13" t="s">
        <v>175</v>
      </c>
      <c r="B124" s="20" t="s">
        <v>177</v>
      </c>
      <c r="C124" s="21" t="n">
        <v>95</v>
      </c>
      <c r="D124" s="22" t="n">
        <v>1</v>
      </c>
      <c r="E124" s="17" t="n">
        <v>1.05263157894737</v>
      </c>
      <c r="F124" s="22" t="n">
        <v>0</v>
      </c>
      <c r="G124" s="18" t="n">
        <v>0</v>
      </c>
    </row>
    <row r="125" s="27" customFormat="true" ht="12.75" hidden="false" customHeight="true" outlineLevel="0" collapsed="false">
      <c r="A125" s="13" t="n">
        <v>106</v>
      </c>
      <c r="B125" s="14" t="s">
        <v>178</v>
      </c>
      <c r="C125" s="15" t="n">
        <v>44</v>
      </c>
      <c r="D125" s="16" t="n">
        <v>0</v>
      </c>
      <c r="E125" s="17" t="s">
        <v>12</v>
      </c>
      <c r="F125" s="16"/>
      <c r="G125" s="18"/>
    </row>
    <row r="126" s="50" customFormat="true" ht="12.75" hidden="false" customHeight="true" outlineLevel="0" collapsed="false">
      <c r="A126" s="13" t="s">
        <v>179</v>
      </c>
      <c r="B126" s="24" t="s">
        <v>180</v>
      </c>
      <c r="C126" s="25" t="n">
        <v>79</v>
      </c>
      <c r="D126" s="26" t="n">
        <v>0</v>
      </c>
      <c r="E126" s="17" t="s">
        <v>12</v>
      </c>
      <c r="F126" s="26"/>
      <c r="G126" s="18"/>
    </row>
    <row r="127" s="27" customFormat="true" ht="12.75" hidden="false" customHeight="true" outlineLevel="0" collapsed="false">
      <c r="A127" s="13" t="s">
        <v>181</v>
      </c>
      <c r="B127" s="14" t="s">
        <v>182</v>
      </c>
      <c r="C127" s="15" t="n">
        <v>30</v>
      </c>
      <c r="D127" s="16" t="n">
        <v>0</v>
      </c>
      <c r="E127" s="17" t="s">
        <v>12</v>
      </c>
      <c r="F127" s="16"/>
      <c r="G127" s="18"/>
    </row>
    <row r="128" s="27" customFormat="true" ht="12.75" hidden="false" customHeight="true" outlineLevel="0" collapsed="false">
      <c r="A128" s="13"/>
      <c r="B128" s="14"/>
      <c r="C128" s="76" t="n">
        <f aca="false">SUM(C118:C127)</f>
        <v>2414</v>
      </c>
      <c r="D128" s="76" t="n">
        <f aca="false">SUM(D118:D127)</f>
        <v>10</v>
      </c>
      <c r="E128" s="17" t="n">
        <f aca="false">D128*100/C128</f>
        <v>0.414250207125104</v>
      </c>
      <c r="F128" s="76" t="n">
        <f aca="false">SUM(F118:F127)</f>
        <v>7</v>
      </c>
      <c r="G128" s="18" t="n">
        <f aca="false">F128*100/D128</f>
        <v>70</v>
      </c>
    </row>
    <row r="129" s="19" customFormat="true" ht="12.75" hidden="false" customHeight="true" outlineLevel="0" collapsed="false">
      <c r="A129" s="13"/>
      <c r="B129" s="77" t="s">
        <v>183</v>
      </c>
      <c r="C129" s="57"/>
      <c r="D129" s="58"/>
      <c r="E129" s="17"/>
      <c r="F129" s="58"/>
      <c r="G129" s="18"/>
    </row>
    <row r="130" s="27" customFormat="true" ht="12.75" hidden="false" customHeight="true" outlineLevel="0" collapsed="false">
      <c r="A130" s="13" t="n">
        <v>146</v>
      </c>
      <c r="B130" s="65" t="s">
        <v>184</v>
      </c>
      <c r="C130" s="31" t="n">
        <v>159</v>
      </c>
      <c r="D130" s="66" t="s">
        <v>185</v>
      </c>
      <c r="E130" s="17" t="n">
        <v>5.66037735849057</v>
      </c>
      <c r="F130" s="66" t="n">
        <v>1</v>
      </c>
      <c r="G130" s="18"/>
    </row>
    <row r="131" s="27" customFormat="true" ht="12.75" hidden="false" customHeight="true" outlineLevel="0" collapsed="false">
      <c r="A131" s="13" t="s">
        <v>186</v>
      </c>
      <c r="B131" s="78" t="s">
        <v>187</v>
      </c>
      <c r="C131" s="79" t="n">
        <v>29</v>
      </c>
      <c r="D131" s="80" t="n">
        <v>2</v>
      </c>
      <c r="E131" s="17" t="n">
        <v>6.89655172413793</v>
      </c>
      <c r="F131" s="80" t="n">
        <v>1</v>
      </c>
      <c r="G131" s="18" t="n">
        <v>50</v>
      </c>
    </row>
    <row r="132" s="23" customFormat="true" ht="12.75" hidden="false" customHeight="true" outlineLevel="0" collapsed="false">
      <c r="A132" s="13" t="s">
        <v>188</v>
      </c>
      <c r="B132" s="24" t="s">
        <v>189</v>
      </c>
      <c r="C132" s="25" t="n">
        <v>116</v>
      </c>
      <c r="D132" s="26" t="n">
        <v>0</v>
      </c>
      <c r="E132" s="17" t="s">
        <v>12</v>
      </c>
      <c r="F132" s="26"/>
      <c r="G132" s="18"/>
    </row>
    <row r="133" s="36" customFormat="true" ht="12.75" hidden="false" customHeight="true" outlineLevel="0" collapsed="false">
      <c r="A133" s="13" t="s">
        <v>146</v>
      </c>
      <c r="B133" s="20" t="s">
        <v>190</v>
      </c>
      <c r="C133" s="21" t="n">
        <v>171</v>
      </c>
      <c r="D133" s="22" t="n">
        <v>3</v>
      </c>
      <c r="E133" s="17" t="n">
        <v>1.75438596491228</v>
      </c>
      <c r="F133" s="22" t="n">
        <v>3</v>
      </c>
      <c r="G133" s="18" t="n">
        <v>100</v>
      </c>
    </row>
    <row r="134" s="36" customFormat="true" ht="12.75" hidden="false" customHeight="true" outlineLevel="0" collapsed="false">
      <c r="A134" s="13"/>
      <c r="B134" s="20"/>
      <c r="C134" s="76" t="n">
        <f aca="false">SUM(C130:C133)</f>
        <v>475</v>
      </c>
      <c r="D134" s="76" t="n">
        <v>14</v>
      </c>
      <c r="E134" s="17" t="n">
        <f aca="false">D134*100/C134</f>
        <v>2.94736842105263</v>
      </c>
      <c r="F134" s="76" t="n">
        <f aca="false">SUM(F130:F133)</f>
        <v>5</v>
      </c>
      <c r="G134" s="18" t="n">
        <f aca="false">F134*100/D134</f>
        <v>35.7142857142857</v>
      </c>
    </row>
    <row r="135" s="19" customFormat="true" ht="12.75" hidden="false" customHeight="true" outlineLevel="0" collapsed="false">
      <c r="A135" s="13"/>
      <c r="B135" s="74" t="s">
        <v>191</v>
      </c>
      <c r="C135" s="57"/>
      <c r="D135" s="58"/>
      <c r="E135" s="17"/>
      <c r="F135" s="58"/>
      <c r="G135" s="18"/>
    </row>
    <row r="136" s="23" customFormat="true" ht="12.75" hidden="false" customHeight="true" outlineLevel="0" collapsed="false">
      <c r="A136" s="13" t="s">
        <v>192</v>
      </c>
      <c r="B136" s="20" t="s">
        <v>193</v>
      </c>
      <c r="C136" s="21" t="n">
        <v>1936</v>
      </c>
      <c r="D136" s="22" t="n">
        <v>1</v>
      </c>
      <c r="E136" s="17" t="n">
        <v>0.0516528925619835</v>
      </c>
      <c r="F136" s="22" t="n">
        <v>0</v>
      </c>
      <c r="G136" s="18" t="n">
        <v>0</v>
      </c>
    </row>
    <row r="137" s="23" customFormat="true" ht="12.75" hidden="false" customHeight="true" outlineLevel="0" collapsed="false">
      <c r="A137" s="13" t="s">
        <v>194</v>
      </c>
      <c r="B137" s="20" t="s">
        <v>195</v>
      </c>
      <c r="C137" s="21" t="n">
        <v>692</v>
      </c>
      <c r="D137" s="22" t="n">
        <v>2</v>
      </c>
      <c r="E137" s="17" t="n">
        <v>0.289017341040462</v>
      </c>
      <c r="F137" s="22" t="n">
        <v>1</v>
      </c>
      <c r="G137" s="18" t="n">
        <v>50</v>
      </c>
    </row>
    <row r="138" s="23" customFormat="true" ht="12.75" hidden="false" customHeight="true" outlineLevel="0" collapsed="false">
      <c r="A138" s="13" t="s">
        <v>196</v>
      </c>
      <c r="B138" s="24" t="s">
        <v>197</v>
      </c>
      <c r="C138" s="25" t="n">
        <v>437</v>
      </c>
      <c r="D138" s="30" t="n">
        <v>0</v>
      </c>
      <c r="E138" s="17" t="s">
        <v>12</v>
      </c>
      <c r="F138" s="30"/>
      <c r="G138" s="18"/>
    </row>
    <row r="139" s="36" customFormat="true" ht="12.75" hidden="false" customHeight="true" outlineLevel="0" collapsed="false">
      <c r="A139" s="13" t="s">
        <v>198</v>
      </c>
      <c r="B139" s="20" t="s">
        <v>199</v>
      </c>
      <c r="C139" s="21" t="n">
        <v>66</v>
      </c>
      <c r="D139" s="22" t="n">
        <v>1</v>
      </c>
      <c r="E139" s="17" t="n">
        <v>1.51515151515152</v>
      </c>
      <c r="F139" s="22" t="n">
        <v>0</v>
      </c>
      <c r="G139" s="18" t="n">
        <v>0</v>
      </c>
    </row>
    <row r="140" s="36" customFormat="true" ht="12.75" hidden="false" customHeight="true" outlineLevel="0" collapsed="false">
      <c r="A140" s="13"/>
      <c r="B140" s="20"/>
      <c r="C140" s="76" t="n">
        <f aca="false">SUM(C136:C139)</f>
        <v>3131</v>
      </c>
      <c r="D140" s="76" t="n">
        <f aca="false">SUM(D136:D139)</f>
        <v>4</v>
      </c>
      <c r="E140" s="17" t="n">
        <f aca="false">D140*100/C140</f>
        <v>0.127754710954966</v>
      </c>
      <c r="F140" s="76" t="n">
        <f aca="false">SUM(F136:F139)</f>
        <v>1</v>
      </c>
      <c r="G140" s="18" t="n">
        <f aca="false">F140*100/D140</f>
        <v>25</v>
      </c>
    </row>
    <row r="141" s="19" customFormat="true" ht="12.75" hidden="false" customHeight="true" outlineLevel="0" collapsed="false">
      <c r="A141" s="13"/>
      <c r="B141" s="74" t="s">
        <v>200</v>
      </c>
      <c r="C141" s="57"/>
      <c r="D141" s="58"/>
      <c r="E141" s="17"/>
      <c r="F141" s="58"/>
      <c r="G141" s="18"/>
    </row>
    <row r="142" s="27" customFormat="true" ht="12.75" hidden="false" customHeight="true" outlineLevel="0" collapsed="false">
      <c r="A142" s="13" t="s">
        <v>201</v>
      </c>
      <c r="B142" s="20" t="s">
        <v>202</v>
      </c>
      <c r="C142" s="21" t="n">
        <v>65</v>
      </c>
      <c r="D142" s="22" t="n">
        <v>1</v>
      </c>
      <c r="E142" s="17" t="n">
        <v>1.53846153846154</v>
      </c>
      <c r="F142" s="22" t="n">
        <v>1</v>
      </c>
      <c r="G142" s="18" t="n">
        <v>100</v>
      </c>
    </row>
    <row r="143" s="23" customFormat="true" ht="12.75" hidden="false" customHeight="true" outlineLevel="0" collapsed="false">
      <c r="A143" s="13" t="n">
        <v>146</v>
      </c>
      <c r="B143" s="78" t="s">
        <v>203</v>
      </c>
      <c r="C143" s="79" t="n">
        <v>151</v>
      </c>
      <c r="D143" s="80" t="n">
        <v>4</v>
      </c>
      <c r="E143" s="17" t="n">
        <v>2.64900662251656</v>
      </c>
      <c r="F143" s="80" t="n">
        <v>2</v>
      </c>
      <c r="G143" s="18" t="n">
        <v>50</v>
      </c>
    </row>
    <row r="144" s="23" customFormat="true" ht="12.75" hidden="false" customHeight="true" outlineLevel="0" collapsed="false">
      <c r="A144" s="13" t="s">
        <v>204</v>
      </c>
      <c r="B144" s="24" t="s">
        <v>205</v>
      </c>
      <c r="C144" s="25" t="n">
        <v>212</v>
      </c>
      <c r="D144" s="26" t="n">
        <v>0</v>
      </c>
      <c r="E144" s="17" t="s">
        <v>12</v>
      </c>
      <c r="F144" s="26"/>
      <c r="G144" s="18"/>
    </row>
    <row r="145" s="27" customFormat="true" ht="12.75" hidden="false" customHeight="true" outlineLevel="0" collapsed="false">
      <c r="A145" s="13" t="n">
        <v>146</v>
      </c>
      <c r="B145" s="24" t="s">
        <v>206</v>
      </c>
      <c r="C145" s="25" t="n">
        <v>3</v>
      </c>
      <c r="D145" s="26" t="n">
        <v>0</v>
      </c>
      <c r="E145" s="17" t="s">
        <v>12</v>
      </c>
      <c r="F145" s="26"/>
      <c r="G145" s="18"/>
    </row>
    <row r="146" s="27" customFormat="true" ht="12.75" hidden="false" customHeight="true" outlineLevel="0" collapsed="false">
      <c r="A146" s="13" t="s">
        <v>207</v>
      </c>
      <c r="B146" s="51" t="s">
        <v>208</v>
      </c>
      <c r="C146" s="52" t="n">
        <v>137</v>
      </c>
      <c r="D146" s="53" t="n">
        <v>2</v>
      </c>
      <c r="E146" s="17" t="n">
        <v>1.45985401459854</v>
      </c>
      <c r="F146" s="53" t="n">
        <v>2</v>
      </c>
      <c r="G146" s="18" t="n">
        <v>100</v>
      </c>
    </row>
    <row r="147" s="27" customFormat="true" ht="12.75" hidden="false" customHeight="true" outlineLevel="0" collapsed="false">
      <c r="A147" s="13" t="s">
        <v>209</v>
      </c>
      <c r="B147" s="24" t="s">
        <v>210</v>
      </c>
      <c r="C147" s="25" t="n">
        <v>118</v>
      </c>
      <c r="D147" s="81" t="n">
        <v>0</v>
      </c>
      <c r="E147" s="17" t="s">
        <v>12</v>
      </c>
      <c r="F147" s="81"/>
      <c r="G147" s="18"/>
    </row>
    <row r="148" s="27" customFormat="true" ht="12.75" hidden="false" customHeight="true" outlineLevel="0" collapsed="false">
      <c r="A148" s="13" t="s">
        <v>211</v>
      </c>
      <c r="B148" s="82" t="s">
        <v>212</v>
      </c>
      <c r="C148" s="21" t="n">
        <v>883</v>
      </c>
      <c r="D148" s="22" t="n">
        <v>1</v>
      </c>
      <c r="E148" s="17" t="n">
        <v>0.113250283125708</v>
      </c>
      <c r="F148" s="22" t="n">
        <v>0</v>
      </c>
      <c r="G148" s="18" t="n">
        <v>0</v>
      </c>
    </row>
    <row r="149" s="27" customFormat="true" ht="12.75" hidden="false" customHeight="true" outlineLevel="0" collapsed="false">
      <c r="A149" s="13"/>
      <c r="B149" s="82"/>
      <c r="C149" s="76" t="n">
        <f aca="false">SUM(C142:C148)</f>
        <v>1569</v>
      </c>
      <c r="D149" s="76" t="n">
        <f aca="false">SUM(D142:D148)</f>
        <v>8</v>
      </c>
      <c r="E149" s="17" t="n">
        <f aca="false">D149*100/C149</f>
        <v>0.509878903760357</v>
      </c>
      <c r="F149" s="76" t="n">
        <f aca="false">SUM(F142:F148)</f>
        <v>5</v>
      </c>
      <c r="G149" s="18" t="n">
        <f aca="false">F149*100/D149</f>
        <v>62.5</v>
      </c>
    </row>
    <row r="150" s="36" customFormat="true" ht="12.75" hidden="false" customHeight="true" outlineLevel="0" collapsed="false">
      <c r="A150" s="13"/>
      <c r="B150" s="20"/>
      <c r="C150" s="45" t="n">
        <f aca="false">C128+C134+C140+C149</f>
        <v>7589</v>
      </c>
      <c r="D150" s="45" t="n">
        <f aca="false">D128+D134+D140+D149</f>
        <v>36</v>
      </c>
      <c r="E150" s="54" t="n">
        <v>0.487981203686969</v>
      </c>
      <c r="F150" s="69"/>
      <c r="G150" s="18"/>
    </row>
    <row r="151" s="36" customFormat="true" ht="12.75" hidden="false" customHeight="true" outlineLevel="0" collapsed="false">
      <c r="A151" s="13"/>
      <c r="B151" s="20"/>
      <c r="C151" s="45"/>
      <c r="D151" s="69" t="n">
        <f aca="false">D150-8</f>
        <v>28</v>
      </c>
      <c r="E151" s="54"/>
      <c r="F151" s="69" t="n">
        <f aca="false">F128+F134+F140+F149</f>
        <v>18</v>
      </c>
      <c r="G151" s="18" t="n">
        <f aca="false">F151*100/D151</f>
        <v>64.2857142857143</v>
      </c>
    </row>
    <row r="152" s="36" customFormat="true" ht="15.75" hidden="false" customHeight="false" outlineLevel="0" collapsed="false">
      <c r="A152" s="13"/>
      <c r="B152" s="55" t="s">
        <v>213</v>
      </c>
      <c r="C152" s="21"/>
      <c r="D152" s="22"/>
      <c r="E152" s="17"/>
      <c r="F152" s="22"/>
      <c r="G152" s="18"/>
    </row>
    <row r="153" s="27" customFormat="true" ht="12.75" hidden="false" customHeight="true" outlineLevel="0" collapsed="false">
      <c r="A153" s="13" t="s">
        <v>181</v>
      </c>
      <c r="B153" s="14" t="s">
        <v>214</v>
      </c>
      <c r="C153" s="15" t="n">
        <v>3312</v>
      </c>
      <c r="D153" s="16" t="n">
        <v>0</v>
      </c>
      <c r="E153" s="17" t="s">
        <v>12</v>
      </c>
      <c r="F153" s="16"/>
      <c r="G153" s="18"/>
    </row>
    <row r="154" s="23" customFormat="true" ht="12.75" hidden="false" customHeight="true" outlineLevel="0" collapsed="false">
      <c r="A154" s="13" t="n">
        <v>139</v>
      </c>
      <c r="B154" s="33" t="s">
        <v>215</v>
      </c>
      <c r="C154" s="34" t="n">
        <v>30</v>
      </c>
      <c r="D154" s="35" t="n">
        <v>0</v>
      </c>
      <c r="E154" s="17" t="s">
        <v>12</v>
      </c>
      <c r="F154" s="35"/>
      <c r="G154" s="18"/>
    </row>
    <row r="155" s="27" customFormat="true" ht="12.75" hidden="false" customHeight="true" outlineLevel="0" collapsed="false">
      <c r="A155" s="13" t="s">
        <v>216</v>
      </c>
      <c r="B155" s="14" t="s">
        <v>217</v>
      </c>
      <c r="C155" s="15" t="n">
        <v>672</v>
      </c>
      <c r="D155" s="16" t="n">
        <v>0</v>
      </c>
      <c r="E155" s="17" t="s">
        <v>12</v>
      </c>
      <c r="F155" s="16"/>
      <c r="G155" s="18"/>
    </row>
    <row r="156" s="23" customFormat="true" ht="12.75" hidden="false" customHeight="true" outlineLevel="0" collapsed="false">
      <c r="A156" s="13" t="n">
        <v>61</v>
      </c>
      <c r="B156" s="33" t="s">
        <v>218</v>
      </c>
      <c r="C156" s="34" t="n">
        <v>232</v>
      </c>
      <c r="D156" s="35" t="n">
        <v>0</v>
      </c>
      <c r="E156" s="17" t="s">
        <v>12</v>
      </c>
      <c r="F156" s="35"/>
      <c r="G156" s="18"/>
    </row>
    <row r="157" s="23" customFormat="true" ht="12.75" hidden="false" customHeight="true" outlineLevel="0" collapsed="false">
      <c r="A157" s="13" t="s">
        <v>219</v>
      </c>
      <c r="B157" s="83" t="s">
        <v>220</v>
      </c>
      <c r="C157" s="84" t="n">
        <v>1666</v>
      </c>
      <c r="D157" s="85" t="n">
        <v>0</v>
      </c>
      <c r="E157" s="17" t="s">
        <v>12</v>
      </c>
      <c r="F157" s="85"/>
      <c r="G157" s="18"/>
    </row>
    <row r="158" s="36" customFormat="true" ht="12.75" hidden="false" customHeight="true" outlineLevel="0" collapsed="false">
      <c r="A158" s="13"/>
      <c r="B158" s="20"/>
      <c r="C158" s="45" t="n">
        <f aca="false">SUM(C153:C157)</f>
        <v>5912</v>
      </c>
      <c r="D158" s="45" t="n">
        <f aca="false">SUM(D153:D157)</f>
        <v>0</v>
      </c>
      <c r="E158" s="54" t="s">
        <v>12</v>
      </c>
      <c r="F158" s="45"/>
      <c r="G158" s="18"/>
    </row>
    <row r="159" s="36" customFormat="true" ht="12.75" hidden="false" customHeight="true" outlineLevel="0" collapsed="false">
      <c r="A159" s="13"/>
      <c r="B159" s="20"/>
      <c r="C159" s="59" t="n">
        <f aca="false">C158+C150</f>
        <v>13501</v>
      </c>
      <c r="D159" s="59" t="n">
        <f aca="false">D158+D150</f>
        <v>36</v>
      </c>
      <c r="E159" s="60" t="n">
        <f aca="false">D159*100/C159</f>
        <v>0.26664691504333</v>
      </c>
      <c r="F159" s="59"/>
      <c r="G159" s="18"/>
    </row>
    <row r="160" s="36" customFormat="true" ht="12.75" hidden="false" customHeight="true" outlineLevel="0" collapsed="false">
      <c r="A160" s="47"/>
      <c r="B160" s="86"/>
      <c r="C160" s="59"/>
      <c r="D160" s="71" t="n">
        <v>28</v>
      </c>
      <c r="E160" s="60"/>
      <c r="F160" s="71" t="n">
        <v>18</v>
      </c>
      <c r="G160" s="61" t="n">
        <v>64</v>
      </c>
    </row>
    <row r="161" s="36" customFormat="true" ht="12.75" hidden="false" customHeight="true" outlineLevel="0" collapsed="false">
      <c r="A161" s="47"/>
      <c r="B161" s="86"/>
      <c r="C161" s="59"/>
      <c r="D161" s="71"/>
      <c r="E161" s="60"/>
      <c r="F161" s="71"/>
      <c r="G161" s="61"/>
    </row>
    <row r="162" s="23" customFormat="true" ht="18" hidden="false" customHeight="false" outlineLevel="0" collapsed="false">
      <c r="A162" s="47"/>
      <c r="B162" s="73" t="s">
        <v>221</v>
      </c>
      <c r="C162" s="87"/>
      <c r="D162" s="32"/>
      <c r="E162" s="17"/>
      <c r="F162" s="32"/>
      <c r="G162" s="18"/>
    </row>
    <row r="163" s="23" customFormat="true" ht="15.75" hidden="false" customHeight="false" outlineLevel="0" collapsed="false">
      <c r="A163" s="47"/>
      <c r="B163" s="55" t="s">
        <v>222</v>
      </c>
      <c r="C163" s="25"/>
      <c r="D163" s="26"/>
      <c r="E163" s="17"/>
      <c r="F163" s="26"/>
      <c r="G163" s="18"/>
    </row>
    <row r="164" customFormat="false" ht="12.75" hidden="false" customHeight="false" outlineLevel="0" collapsed="false">
      <c r="B164" s="12" t="s">
        <v>9</v>
      </c>
    </row>
    <row r="165" s="27" customFormat="true" ht="12.75" hidden="false" customHeight="true" outlineLevel="0" collapsed="false">
      <c r="A165" s="47" t="s">
        <v>223</v>
      </c>
      <c r="B165" s="51" t="s">
        <v>224</v>
      </c>
      <c r="C165" s="52" t="n">
        <v>66</v>
      </c>
      <c r="D165" s="53" t="n">
        <v>4</v>
      </c>
      <c r="E165" s="17" t="n">
        <v>6.06060606060606</v>
      </c>
      <c r="F165" s="53" t="n">
        <v>4</v>
      </c>
      <c r="G165" s="18" t="n">
        <v>100</v>
      </c>
    </row>
    <row r="166" customFormat="false" ht="12.75" hidden="false" customHeight="false" outlineLevel="0" collapsed="false">
      <c r="B166" s="12" t="s">
        <v>22</v>
      </c>
    </row>
    <row r="167" s="50" customFormat="true" ht="12.75" hidden="false" customHeight="true" outlineLevel="0" collapsed="false">
      <c r="A167" s="47" t="s">
        <v>225</v>
      </c>
      <c r="B167" s="50" t="s">
        <v>226</v>
      </c>
      <c r="C167" s="52" t="n">
        <v>342</v>
      </c>
      <c r="D167" s="53" t="n">
        <v>1</v>
      </c>
      <c r="E167" s="17" t="n">
        <v>0.292397660818713</v>
      </c>
      <c r="F167" s="53" t="n">
        <v>1</v>
      </c>
      <c r="G167" s="18" t="n">
        <v>100</v>
      </c>
    </row>
    <row r="168" customFormat="false" ht="12.75" hidden="false" customHeight="false" outlineLevel="0" collapsed="false">
      <c r="B168" s="12" t="s">
        <v>34</v>
      </c>
    </row>
    <row r="169" s="27" customFormat="true" ht="12.75" hidden="false" customHeight="true" outlineLevel="0" collapsed="false">
      <c r="A169" s="47" t="s">
        <v>223</v>
      </c>
      <c r="B169" s="50" t="s">
        <v>227</v>
      </c>
      <c r="C169" s="52" t="n">
        <v>39</v>
      </c>
      <c r="D169" s="53" t="n">
        <v>1</v>
      </c>
      <c r="E169" s="17" t="n">
        <v>2.56410256410256</v>
      </c>
      <c r="F169" s="53" t="n">
        <v>1</v>
      </c>
      <c r="G169" s="18" t="n">
        <v>100</v>
      </c>
    </row>
    <row r="170" s="50" customFormat="true" ht="12.75" hidden="false" customHeight="true" outlineLevel="0" collapsed="false">
      <c r="A170" s="47" t="s">
        <v>223</v>
      </c>
      <c r="B170" s="88" t="s">
        <v>228</v>
      </c>
      <c r="C170" s="25" t="n">
        <v>94</v>
      </c>
      <c r="D170" s="26" t="n">
        <v>0</v>
      </c>
      <c r="E170" s="17" t="s">
        <v>12</v>
      </c>
      <c r="F170" s="26"/>
      <c r="G170" s="18"/>
    </row>
    <row r="171" s="50" customFormat="true" ht="12.75" hidden="false" customHeight="true" outlineLevel="0" collapsed="false">
      <c r="A171" s="47" t="s">
        <v>223</v>
      </c>
      <c r="B171" s="24" t="s">
        <v>229</v>
      </c>
      <c r="C171" s="15" t="n">
        <v>122</v>
      </c>
      <c r="D171" s="26" t="n">
        <v>0</v>
      </c>
      <c r="E171" s="17" t="s">
        <v>12</v>
      </c>
      <c r="F171" s="26"/>
      <c r="G171" s="18"/>
    </row>
    <row r="172" s="27" customFormat="true" ht="12.75" hidden="false" customHeight="true" outlineLevel="0" collapsed="false">
      <c r="A172" s="47"/>
      <c r="B172" s="51"/>
      <c r="C172" s="64" t="n">
        <f aca="false">SUM(C169:C171)</f>
        <v>255</v>
      </c>
      <c r="D172" s="64" t="n">
        <f aca="false">SUM(D169:D171)</f>
        <v>1</v>
      </c>
      <c r="E172" s="46" t="n">
        <f aca="false">D172*100/C172</f>
        <v>0.392156862745098</v>
      </c>
      <c r="F172" s="64" t="n">
        <f aca="false">SUM(F169:F171)</f>
        <v>1</v>
      </c>
      <c r="G172" s="18" t="n">
        <f aca="false">F172*100/D172</f>
        <v>100</v>
      </c>
    </row>
    <row r="173" s="27" customFormat="true" ht="12.75" hidden="false" customHeight="true" outlineLevel="0" collapsed="false">
      <c r="A173" s="47"/>
      <c r="B173" s="51"/>
      <c r="C173" s="59" t="n">
        <f aca="false">SUM(C165:C171)</f>
        <v>663</v>
      </c>
      <c r="D173" s="59" t="n">
        <f aca="false">SUM(D165:D171)</f>
        <v>6</v>
      </c>
      <c r="E173" s="60" t="n">
        <f aca="false">D173*100/C173</f>
        <v>0.904977375565611</v>
      </c>
      <c r="F173" s="59" t="n">
        <f aca="false">SUM(F165:F171)</f>
        <v>6</v>
      </c>
      <c r="G173" s="61" t="n">
        <f aca="false">F173*100/D173</f>
        <v>100</v>
      </c>
    </row>
    <row r="174" s="27" customFormat="true" ht="12.75" hidden="false" customHeight="true" outlineLevel="0" collapsed="false">
      <c r="A174" s="47"/>
      <c r="B174" s="51"/>
      <c r="C174" s="64"/>
      <c r="D174" s="64"/>
      <c r="E174" s="46"/>
      <c r="F174" s="64"/>
      <c r="G174" s="18"/>
    </row>
    <row r="175" s="50" customFormat="true" ht="15.75" hidden="false" customHeight="false" outlineLevel="0" collapsed="false">
      <c r="A175" s="47"/>
      <c r="B175" s="55" t="s">
        <v>230</v>
      </c>
      <c r="C175" s="25"/>
      <c r="D175" s="26"/>
      <c r="E175" s="17"/>
      <c r="F175" s="26"/>
      <c r="G175" s="18"/>
    </row>
    <row r="176" s="27" customFormat="true" ht="12.75" hidden="false" customHeight="true" outlineLevel="0" collapsed="false">
      <c r="A176" s="47" t="n">
        <v>97</v>
      </c>
      <c r="B176" s="50" t="s">
        <v>231</v>
      </c>
      <c r="C176" s="52" t="n">
        <v>48</v>
      </c>
      <c r="D176" s="53" t="n">
        <v>2</v>
      </c>
      <c r="E176" s="17" t="n">
        <v>4.16666666666667</v>
      </c>
      <c r="F176" s="53" t="n">
        <v>2</v>
      </c>
      <c r="G176" s="18"/>
    </row>
    <row r="177" s="27" customFormat="true" ht="12.75" hidden="false" customHeight="true" outlineLevel="0" collapsed="false">
      <c r="A177" s="47"/>
      <c r="B177" s="50"/>
      <c r="C177" s="64" t="n">
        <v>48</v>
      </c>
      <c r="D177" s="89" t="n">
        <v>2</v>
      </c>
      <c r="E177" s="46" t="n">
        <v>4.16666666666667</v>
      </c>
      <c r="F177" s="89" t="n">
        <v>2</v>
      </c>
      <c r="G177" s="18" t="n">
        <v>100</v>
      </c>
    </row>
    <row r="178" s="27" customFormat="true" ht="12.75" hidden="false" customHeight="true" outlineLevel="0" collapsed="false">
      <c r="A178" s="47"/>
      <c r="B178" s="90" t="s">
        <v>232</v>
      </c>
      <c r="C178" s="59" t="n">
        <f aca="false">C173+C177</f>
        <v>711</v>
      </c>
      <c r="D178" s="59" t="n">
        <f aca="false">D173+D177</f>
        <v>8</v>
      </c>
      <c r="E178" s="60" t="n">
        <v>1.12517580872011</v>
      </c>
      <c r="F178" s="59" t="n">
        <f aca="false">F173+F177</f>
        <v>8</v>
      </c>
      <c r="G178" s="61" t="n">
        <v>100</v>
      </c>
    </row>
    <row r="179" s="27" customFormat="true" ht="15.75" hidden="false" customHeight="false" outlineLevel="0" collapsed="false">
      <c r="A179" s="13"/>
      <c r="B179" s="48" t="s">
        <v>233</v>
      </c>
      <c r="C179" s="25"/>
      <c r="D179" s="32"/>
      <c r="E179" s="17"/>
      <c r="F179" s="32"/>
      <c r="G179" s="18"/>
    </row>
    <row r="180" s="27" customFormat="true" ht="12.75" hidden="false" customHeight="true" outlineLevel="0" collapsed="false">
      <c r="A180" s="47" t="s">
        <v>234</v>
      </c>
      <c r="B180" s="27" t="s">
        <v>235</v>
      </c>
      <c r="C180" s="25" t="n">
        <v>135</v>
      </c>
      <c r="D180" s="26" t="n">
        <v>0</v>
      </c>
      <c r="E180" s="17" t="s">
        <v>12</v>
      </c>
      <c r="F180" s="26"/>
      <c r="G180" s="18"/>
    </row>
    <row r="181" s="27" customFormat="true" ht="12.75" hidden="false" customHeight="true" outlineLevel="0" collapsed="false">
      <c r="A181" s="47"/>
      <c r="C181" s="64" t="n">
        <v>135</v>
      </c>
      <c r="D181" s="89" t="n">
        <v>0</v>
      </c>
      <c r="E181" s="46" t="s">
        <v>12</v>
      </c>
      <c r="F181" s="89"/>
      <c r="G181" s="18"/>
    </row>
    <row r="182" s="27" customFormat="true" ht="15.75" hidden="false" customHeight="false" outlineLevel="0" collapsed="false">
      <c r="A182" s="47"/>
      <c r="B182" s="48" t="s">
        <v>236</v>
      </c>
      <c r="C182" s="25"/>
      <c r="D182" s="26"/>
      <c r="E182" s="17"/>
      <c r="F182" s="26"/>
      <c r="G182" s="18"/>
    </row>
    <row r="183" s="50" customFormat="true" ht="12.75" hidden="false" customHeight="true" outlineLevel="0" collapsed="false">
      <c r="A183" s="47" t="n">
        <v>121</v>
      </c>
      <c r="B183" s="27" t="s">
        <v>237</v>
      </c>
      <c r="C183" s="25" t="n">
        <v>20</v>
      </c>
      <c r="D183" s="26" t="n">
        <v>0</v>
      </c>
      <c r="E183" s="17" t="s">
        <v>12</v>
      </c>
      <c r="F183" s="26"/>
      <c r="G183" s="18"/>
    </row>
    <row r="184" s="50" customFormat="true" ht="12.75" hidden="false" customHeight="true" outlineLevel="0" collapsed="false">
      <c r="A184" s="47"/>
      <c r="B184" s="27"/>
      <c r="C184" s="64" t="n">
        <v>20</v>
      </c>
      <c r="D184" s="89" t="n">
        <v>0</v>
      </c>
      <c r="E184" s="46" t="s">
        <v>12</v>
      </c>
      <c r="F184" s="89"/>
      <c r="G184" s="91"/>
    </row>
    <row r="185" s="50" customFormat="true" ht="12.75" hidden="false" customHeight="true" outlineLevel="0" collapsed="false">
      <c r="A185" s="47"/>
      <c r="B185" s="48" t="s">
        <v>238</v>
      </c>
      <c r="C185" s="25"/>
      <c r="D185" s="26"/>
      <c r="E185" s="17"/>
      <c r="F185" s="26"/>
      <c r="G185" s="18"/>
    </row>
    <row r="186" s="27" customFormat="true" ht="12.75" hidden="false" customHeight="true" outlineLevel="0" collapsed="false">
      <c r="A186" s="47" t="s">
        <v>234</v>
      </c>
      <c r="B186" s="51" t="s">
        <v>239</v>
      </c>
      <c r="C186" s="52" t="n">
        <v>69</v>
      </c>
      <c r="D186" s="53" t="n">
        <v>14</v>
      </c>
      <c r="E186" s="17" t="n">
        <v>20.2898550724638</v>
      </c>
      <c r="F186" s="53" t="n">
        <v>12</v>
      </c>
      <c r="G186" s="18" t="n">
        <v>85.7142857142857</v>
      </c>
    </row>
    <row r="187" s="27" customFormat="true" ht="12.75" hidden="false" customHeight="true" outlineLevel="0" collapsed="false">
      <c r="A187" s="47"/>
      <c r="B187" s="51"/>
      <c r="C187" s="64" t="n">
        <v>69</v>
      </c>
      <c r="D187" s="64" t="n">
        <v>14</v>
      </c>
      <c r="E187" s="46" t="n">
        <v>20.2898550724638</v>
      </c>
      <c r="F187" s="64" t="n">
        <v>12</v>
      </c>
      <c r="G187" s="18" t="n">
        <v>85.7142857142857</v>
      </c>
    </row>
    <row r="188" s="27" customFormat="true" ht="12.75" hidden="false" customHeight="true" outlineLevel="0" collapsed="false">
      <c r="A188" s="47"/>
      <c r="B188" s="70" t="s">
        <v>240</v>
      </c>
      <c r="C188" s="64" t="n">
        <f aca="false">C184+C187</f>
        <v>89</v>
      </c>
      <c r="D188" s="64" t="n">
        <f aca="false">D184+D187</f>
        <v>14</v>
      </c>
      <c r="E188" s="46" t="n">
        <v>15.7303370786517</v>
      </c>
      <c r="F188" s="64" t="n">
        <f aca="false">F184+F187</f>
        <v>12</v>
      </c>
      <c r="G188" s="18" t="n">
        <v>85.7142857142857</v>
      </c>
    </row>
    <row r="189" s="27" customFormat="true" ht="12.75" hidden="false" customHeight="true" outlineLevel="0" collapsed="false">
      <c r="A189" s="47"/>
      <c r="B189" s="70" t="s">
        <v>241</v>
      </c>
      <c r="C189" s="59" t="n">
        <f aca="false">C188+C181</f>
        <v>224</v>
      </c>
      <c r="D189" s="59" t="n">
        <f aca="false">D188+D181</f>
        <v>14</v>
      </c>
      <c r="E189" s="60" t="n">
        <v>6.25</v>
      </c>
      <c r="F189" s="59" t="n">
        <f aca="false">F188+F181</f>
        <v>12</v>
      </c>
      <c r="G189" s="61" t="n">
        <v>85.7142857142857</v>
      </c>
    </row>
    <row r="190" s="27" customFormat="true" ht="15.75" hidden="false" customHeight="false" outlineLevel="0" collapsed="false">
      <c r="A190" s="47"/>
      <c r="B190" s="48" t="s">
        <v>242</v>
      </c>
      <c r="C190" s="15"/>
      <c r="D190" s="26"/>
      <c r="E190" s="17"/>
      <c r="F190" s="26"/>
      <c r="G190" s="18"/>
    </row>
    <row r="191" s="27" customFormat="true" ht="12.75" hidden="false" customHeight="false" outlineLevel="0" collapsed="false">
      <c r="A191" s="47"/>
      <c r="B191" s="74" t="s">
        <v>164</v>
      </c>
      <c r="C191" s="15"/>
      <c r="D191" s="26"/>
      <c r="E191" s="17"/>
      <c r="F191" s="26"/>
      <c r="G191" s="18"/>
    </row>
    <row r="192" s="50" customFormat="true" ht="12.75" hidden="false" customHeight="true" outlineLevel="0" collapsed="false">
      <c r="A192" s="47" t="n">
        <v>128</v>
      </c>
      <c r="B192" s="24" t="s">
        <v>243</v>
      </c>
      <c r="C192" s="25" t="n">
        <v>70</v>
      </c>
      <c r="D192" s="26" t="n">
        <v>0</v>
      </c>
      <c r="E192" s="17" t="s">
        <v>12</v>
      </c>
      <c r="F192" s="26"/>
      <c r="G192" s="18"/>
    </row>
    <row r="193" s="27" customFormat="true" ht="12.75" hidden="false" customHeight="true" outlineLevel="0" collapsed="false">
      <c r="A193" s="47" t="n">
        <v>128</v>
      </c>
      <c r="B193" s="88" t="s">
        <v>244</v>
      </c>
      <c r="C193" s="25" t="n">
        <v>33</v>
      </c>
      <c r="D193" s="26" t="n">
        <v>0</v>
      </c>
      <c r="E193" s="17" t="s">
        <v>12</v>
      </c>
      <c r="F193" s="26"/>
      <c r="G193" s="18"/>
    </row>
    <row r="194" s="27" customFormat="true" ht="12.75" hidden="false" customHeight="true" outlineLevel="0" collapsed="false">
      <c r="A194" s="47"/>
      <c r="B194" s="88"/>
      <c r="C194" s="43" t="n">
        <f aca="false">SUM(C192:C193)</f>
        <v>103</v>
      </c>
      <c r="D194" s="43" t="n">
        <f aca="false">SUM(D192:D193)</f>
        <v>0</v>
      </c>
      <c r="E194" s="17" t="n">
        <f aca="false">D194*100/C194</f>
        <v>0</v>
      </c>
      <c r="F194" s="43" t="s">
        <v>12</v>
      </c>
      <c r="G194" s="18" t="s">
        <v>12</v>
      </c>
    </row>
    <row r="195" s="27" customFormat="true" ht="12.75" hidden="false" customHeight="false" outlineLevel="0" collapsed="false">
      <c r="A195" s="47"/>
      <c r="B195" s="77" t="s">
        <v>183</v>
      </c>
      <c r="C195" s="15"/>
      <c r="D195" s="26"/>
      <c r="E195" s="17"/>
      <c r="F195" s="26"/>
      <c r="G195" s="18"/>
    </row>
    <row r="196" s="50" customFormat="true" ht="12.75" hidden="false" customHeight="true" outlineLevel="0" collapsed="false">
      <c r="A196" s="47" t="s">
        <v>234</v>
      </c>
      <c r="B196" s="50" t="s">
        <v>245</v>
      </c>
      <c r="C196" s="52" t="n">
        <v>76</v>
      </c>
      <c r="D196" s="53" t="n">
        <v>6</v>
      </c>
      <c r="E196" s="17" t="n">
        <v>7.89473684210526</v>
      </c>
      <c r="F196" s="53" t="n">
        <v>6</v>
      </c>
      <c r="G196" s="18" t="n">
        <v>100</v>
      </c>
    </row>
    <row r="197" s="50" customFormat="true" ht="12.75" hidden="false" customHeight="true" outlineLevel="0" collapsed="false">
      <c r="A197" s="47" t="s">
        <v>246</v>
      </c>
      <c r="B197" s="27" t="s">
        <v>247</v>
      </c>
      <c r="C197" s="25" t="n">
        <v>128</v>
      </c>
      <c r="D197" s="26" t="n">
        <v>0</v>
      </c>
      <c r="E197" s="17" t="s">
        <v>12</v>
      </c>
      <c r="F197" s="26"/>
      <c r="G197" s="18"/>
    </row>
    <row r="198" s="50" customFormat="true" ht="12.75" hidden="false" customHeight="true" outlineLevel="0" collapsed="false">
      <c r="A198" s="47"/>
      <c r="B198" s="27"/>
      <c r="C198" s="43" t="n">
        <f aca="false">SUM(C196:C197)</f>
        <v>204</v>
      </c>
      <c r="D198" s="43" t="n">
        <f aca="false">SUM(D196:D197)</f>
        <v>6</v>
      </c>
      <c r="E198" s="17" t="n">
        <f aca="false">D198*100/C198</f>
        <v>2.94117647058824</v>
      </c>
      <c r="F198" s="43" t="n">
        <f aca="false">SUM(F196:F197)</f>
        <v>6</v>
      </c>
      <c r="G198" s="18" t="n">
        <f aca="false">F198*100/D198</f>
        <v>100</v>
      </c>
    </row>
    <row r="199" s="27" customFormat="true" ht="12.75" hidden="false" customHeight="false" outlineLevel="0" collapsed="false">
      <c r="A199" s="47"/>
      <c r="B199" s="77" t="s">
        <v>191</v>
      </c>
      <c r="C199" s="15"/>
      <c r="D199" s="26"/>
      <c r="E199" s="17"/>
      <c r="F199" s="26"/>
      <c r="G199" s="18"/>
    </row>
    <row r="200" s="50" customFormat="true" ht="12.75" hidden="false" customHeight="true" outlineLevel="0" collapsed="false">
      <c r="A200" s="47" t="n">
        <v>128</v>
      </c>
      <c r="B200" s="24" t="s">
        <v>248</v>
      </c>
      <c r="C200" s="25" t="n">
        <v>75</v>
      </c>
      <c r="D200" s="26" t="n">
        <v>0</v>
      </c>
      <c r="E200" s="17" t="s">
        <v>12</v>
      </c>
      <c r="F200" s="26"/>
      <c r="G200" s="18"/>
    </row>
    <row r="201" s="27" customFormat="true" ht="12.75" hidden="false" customHeight="true" outlineLevel="0" collapsed="false">
      <c r="A201" s="47" t="n">
        <v>128</v>
      </c>
      <c r="B201" s="51" t="s">
        <v>249</v>
      </c>
      <c r="C201" s="52" t="n">
        <v>75</v>
      </c>
      <c r="D201" s="53" t="n">
        <v>1</v>
      </c>
      <c r="E201" s="17" t="n">
        <v>1.33333333333333</v>
      </c>
      <c r="F201" s="53" t="n">
        <v>1</v>
      </c>
      <c r="G201" s="18" t="n">
        <v>100</v>
      </c>
    </row>
    <row r="202" s="27" customFormat="true" ht="12.75" hidden="false" customHeight="true" outlineLevel="0" collapsed="false">
      <c r="A202" s="47"/>
      <c r="B202" s="51"/>
      <c r="C202" s="43" t="n">
        <f aca="false">SUM(C200:C201)</f>
        <v>150</v>
      </c>
      <c r="D202" s="43" t="n">
        <f aca="false">SUM(D200:D201)</f>
        <v>1</v>
      </c>
      <c r="E202" s="17" t="n">
        <f aca="false">D202*100/C202</f>
        <v>0.666666666666667</v>
      </c>
      <c r="F202" s="43" t="n">
        <f aca="false">SUM(F200:F201)</f>
        <v>1</v>
      </c>
      <c r="G202" s="18" t="n">
        <f aca="false">F202*100/D202</f>
        <v>100</v>
      </c>
    </row>
    <row r="203" s="27" customFormat="true" ht="12.75" hidden="false" customHeight="false" outlineLevel="0" collapsed="false">
      <c r="A203" s="47"/>
      <c r="B203" s="77" t="s">
        <v>200</v>
      </c>
      <c r="C203" s="15"/>
      <c r="D203" s="26"/>
      <c r="E203" s="17"/>
      <c r="F203" s="26"/>
      <c r="G203" s="18"/>
    </row>
    <row r="204" s="27" customFormat="true" ht="12.75" hidden="false" customHeight="true" outlineLevel="0" collapsed="false">
      <c r="A204" s="47" t="n">
        <v>121</v>
      </c>
      <c r="B204" s="24" t="s">
        <v>250</v>
      </c>
      <c r="C204" s="25" t="n">
        <v>16</v>
      </c>
      <c r="D204" s="26" t="n">
        <v>0</v>
      </c>
      <c r="E204" s="17" t="s">
        <v>12</v>
      </c>
      <c r="F204" s="26"/>
      <c r="G204" s="18"/>
    </row>
    <row r="205" s="93" customFormat="true" ht="12.75" hidden="false" customHeight="true" outlineLevel="0" collapsed="false">
      <c r="A205" s="92"/>
      <c r="B205" s="86"/>
      <c r="C205" s="76" t="n">
        <v>16</v>
      </c>
      <c r="D205" s="67" t="n">
        <v>0</v>
      </c>
      <c r="E205" s="17" t="n">
        <f aca="false">D205*100/C205</f>
        <v>0</v>
      </c>
      <c r="F205" s="69" t="s">
        <v>12</v>
      </c>
      <c r="G205" s="18" t="s">
        <v>12</v>
      </c>
    </row>
    <row r="206" s="27" customFormat="true" ht="12.75" hidden="false" customHeight="true" outlineLevel="0" collapsed="false">
      <c r="A206" s="47"/>
      <c r="B206" s="51"/>
      <c r="C206" s="94" t="n">
        <v>473</v>
      </c>
      <c r="D206" s="94" t="n">
        <v>7</v>
      </c>
      <c r="E206" s="46" t="n">
        <v>1.47991543340381</v>
      </c>
      <c r="F206" s="94" t="n">
        <v>7</v>
      </c>
      <c r="G206" s="18" t="n">
        <v>100</v>
      </c>
    </row>
    <row r="207" s="27" customFormat="true" ht="12.75" hidden="false" customHeight="true" outlineLevel="0" collapsed="false">
      <c r="A207" s="47"/>
      <c r="B207" s="51"/>
      <c r="C207" s="95" t="n">
        <v>1408</v>
      </c>
      <c r="D207" s="96" t="n">
        <v>29</v>
      </c>
      <c r="E207" s="60" t="n">
        <v>2.05965909090909</v>
      </c>
      <c r="F207" s="96" t="n">
        <v>27</v>
      </c>
      <c r="G207" s="61" t="n">
        <v>93.1034482758621</v>
      </c>
    </row>
    <row r="208" s="50" customFormat="true" ht="12.75" hidden="false" customHeight="true" outlineLevel="0" collapsed="false">
      <c r="A208" s="13"/>
      <c r="B208" s="24"/>
      <c r="C208" s="87"/>
      <c r="D208" s="32"/>
      <c r="E208" s="17"/>
      <c r="F208" s="32"/>
      <c r="G208" s="18"/>
    </row>
    <row r="209" s="50" customFormat="true" ht="12.75" hidden="false" customHeight="true" outlineLevel="0" collapsed="false">
      <c r="A209" s="13"/>
      <c r="B209" s="24"/>
      <c r="C209" s="87"/>
      <c r="D209" s="32"/>
      <c r="E209" s="17"/>
      <c r="F209" s="32"/>
      <c r="G209" s="18"/>
    </row>
    <row r="210" s="50" customFormat="true" ht="12.75" hidden="false" customHeight="true" outlineLevel="0" collapsed="false">
      <c r="A210" s="13"/>
      <c r="B210" s="97" t="s">
        <v>251</v>
      </c>
      <c r="C210" s="87"/>
      <c r="D210" s="96" t="n">
        <v>261</v>
      </c>
      <c r="E210" s="17"/>
      <c r="F210" s="98" t="n">
        <v>129</v>
      </c>
      <c r="G210" s="61" t="n">
        <v>49.4252873563218</v>
      </c>
    </row>
    <row r="211" s="27" customFormat="true" ht="12.75" hidden="false" customHeight="true" outlineLevel="0" collapsed="false">
      <c r="A211" s="47"/>
      <c r="B211" s="99" t="s">
        <v>252</v>
      </c>
      <c r="C211" s="87"/>
      <c r="D211" s="100" t="n">
        <v>269</v>
      </c>
      <c r="E211" s="17"/>
      <c r="F211" s="100"/>
      <c r="G211" s="18"/>
    </row>
    <row r="212" s="27" customFormat="true" ht="12.75" hidden="false" customHeight="true" outlineLevel="0" collapsed="false">
      <c r="A212" s="47"/>
      <c r="B212" s="101" t="s">
        <v>253</v>
      </c>
      <c r="C212" s="102" t="n">
        <v>38872</v>
      </c>
      <c r="D212" s="102" t="n">
        <v>244</v>
      </c>
      <c r="E212" s="103" t="n">
        <v>0.626395913023387</v>
      </c>
      <c r="F212" s="102"/>
      <c r="G212" s="18"/>
    </row>
    <row r="213" s="27" customFormat="true" ht="12.75" hidden="false" customHeight="true" outlineLevel="0" collapsed="false">
      <c r="A213" s="47"/>
      <c r="B213" s="70" t="s">
        <v>254</v>
      </c>
      <c r="C213" s="94" t="n">
        <v>38713</v>
      </c>
      <c r="D213" s="91" t="n">
        <v>235</v>
      </c>
      <c r="E213" s="46" t="n">
        <v>0.6057637779038</v>
      </c>
      <c r="F213" s="91"/>
      <c r="G213" s="18"/>
    </row>
    <row r="214" s="27" customFormat="true" ht="12.75" hidden="false" customHeight="true" outlineLevel="0" collapsed="false">
      <c r="A214" s="47"/>
      <c r="B214" s="88"/>
      <c r="C214" s="87"/>
      <c r="D214" s="32"/>
      <c r="E214" s="17"/>
      <c r="F214" s="32"/>
      <c r="G214" s="18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02T10:48:40Z</dcterms:created>
  <dc:creator>Ana M. González</dc:creator>
  <dc:description/>
  <dc:language>en-US</dc:language>
  <cp:lastModifiedBy>Ana M. González</cp:lastModifiedBy>
  <cp:lastPrinted>2006-06-07T13:11:58Z</cp:lastPrinted>
  <dcterms:modified xsi:type="dcterms:W3CDTF">2006-06-07T13:12:00Z</dcterms:modified>
  <cp:revision>0</cp:revision>
  <dc:subject/>
  <dc:title/>
</cp:coreProperties>
</file>